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filterPrivacy="1" defaultThemeVersion="166925"/>
  <xr:revisionPtr revIDLastSave="0" documentId="13_ncr:1_{D7A88BD0-39AA-4C82-A68B-2AC20B7C089C}" xr6:coauthVersionLast="47" xr6:coauthVersionMax="47" xr10:uidLastSave="{00000000-0000-0000-0000-000000000000}"/>
  <bookViews>
    <workbookView xWindow="-120" yWindow="-120" windowWidth="29040" windowHeight="17520" xr2:uid="{FEDCE5DA-4311-465C-A47E-32C85CFFD91E}"/>
  </bookViews>
  <sheets>
    <sheet name="1B" sheetId="1" r:id="rId1"/>
    <sheet name="1E" sheetId="2" r:id="rId2"/>
    <sheet name="1F" sheetId="3" r:id="rId3"/>
    <sheet name="2B" sheetId="4" r:id="rId4"/>
    <sheet name="2C" sheetId="5" r:id="rId5"/>
    <sheet name="2F" sheetId="6" r:id="rId6"/>
    <sheet name="2H" sheetId="7" r:id="rId7"/>
    <sheet name="2I" sheetId="8" r:id="rId8"/>
    <sheet name="3B" sheetId="9" r:id="rId9"/>
    <sheet name="3D" sheetId="10" r:id="rId10"/>
    <sheet name="3F" sheetId="11" r:id="rId11"/>
    <sheet name="4B" sheetId="12" r:id="rId12"/>
    <sheet name="4C" sheetId="13" r:id="rId13"/>
    <sheet name="4D" sheetId="14" r:id="rId14"/>
    <sheet name="4E" sheetId="15" r:id="rId15"/>
    <sheet name="5A" sheetId="16" r:id="rId16"/>
    <sheet name="5B" sheetId="17" r:id="rId17"/>
    <sheet name="5C" sheetId="18" r:id="rId18"/>
    <sheet name="6A" sheetId="19" r:id="rId19"/>
    <sheet name="6B" sheetId="20" r:id="rId20"/>
    <sheet name="6C" sheetId="21" r:id="rId21"/>
    <sheet name="6D" sheetId="22" r:id="rId22"/>
    <sheet name="6E" sheetId="23" r:id="rId23"/>
    <sheet name="6F" sheetId="24" r:id="rId24"/>
    <sheet name="6G" sheetId="25" r:id="rId25"/>
    <sheet name="6H" sheetId="26" r:id="rId26"/>
    <sheet name="8A" sheetId="27" r:id="rId27"/>
    <sheet name="8B" sheetId="28" r:id="rId28"/>
    <sheet name="8C" sheetId="29" r:id="rId29"/>
    <sheet name="8D" sheetId="30" r:id="rId30"/>
    <sheet name="8E" sheetId="31" r:id="rId31"/>
    <sheet name="8G" sheetId="32" r:id="rId32"/>
    <sheet name="8H" sheetId="33" r:id="rId33"/>
    <sheet name="9A" sheetId="34" r:id="rId34"/>
    <sheet name="9B" sheetId="35" r:id="rId35"/>
    <sheet name="9C" sheetId="36" r:id="rId36"/>
    <sheet name="9D" sheetId="37" r:id="rId37"/>
    <sheet name="S2D" sheetId="38" r:id="rId3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1" l="1"/>
  <c r="C15" i="1"/>
  <c r="D15" i="1"/>
  <c r="E15" i="1"/>
  <c r="B16" i="1"/>
  <c r="C16" i="1"/>
  <c r="D16" i="1"/>
  <c r="E16" i="1"/>
  <c r="B17" i="1"/>
  <c r="C17" i="1"/>
  <c r="D17" i="1"/>
  <c r="E17" i="1"/>
  <c r="B18" i="1"/>
  <c r="C18" i="1"/>
  <c r="D18" i="1"/>
  <c r="E18" i="1"/>
  <c r="E14" i="1"/>
  <c r="D14" i="1"/>
  <c r="C14" i="1"/>
  <c r="B14" i="1"/>
  <c r="B15" i="2"/>
  <c r="D15" i="2"/>
  <c r="E15" i="2"/>
  <c r="F15" i="2"/>
  <c r="G15" i="2"/>
  <c r="H15" i="2"/>
  <c r="I15" i="2"/>
  <c r="B16" i="2"/>
  <c r="D16" i="2"/>
  <c r="E16" i="2"/>
  <c r="F16" i="2"/>
  <c r="G16" i="2"/>
  <c r="H16" i="2"/>
  <c r="I16" i="2"/>
  <c r="B17" i="2"/>
  <c r="D17" i="2"/>
  <c r="E17" i="2"/>
  <c r="F17" i="2"/>
  <c r="G17" i="2"/>
  <c r="H17" i="2"/>
  <c r="I17" i="2"/>
  <c r="B18" i="2"/>
  <c r="D18" i="2"/>
  <c r="E18" i="2"/>
  <c r="F18" i="2"/>
  <c r="G18" i="2"/>
  <c r="H18" i="2"/>
  <c r="I18" i="2"/>
  <c r="B19" i="2"/>
  <c r="D19" i="2"/>
  <c r="E19" i="2"/>
  <c r="F19" i="2"/>
  <c r="G19" i="2"/>
  <c r="H19" i="2"/>
  <c r="I19" i="2"/>
  <c r="I14" i="2"/>
  <c r="H14" i="2"/>
  <c r="G14" i="2"/>
  <c r="F14" i="2"/>
  <c r="E14" i="2"/>
  <c r="D14" i="2"/>
  <c r="B14" i="2"/>
  <c r="F5" i="3"/>
  <c r="G5" i="3"/>
  <c r="F6" i="3"/>
  <c r="G6" i="3"/>
  <c r="F7" i="3"/>
  <c r="G7" i="3"/>
  <c r="F8" i="3"/>
  <c r="G8" i="3"/>
  <c r="G4" i="3"/>
  <c r="F4" i="3"/>
  <c r="F5" i="5"/>
  <c r="G5" i="5"/>
  <c r="G4" i="5"/>
  <c r="F4" i="5"/>
  <c r="B16" i="6"/>
  <c r="C16" i="6"/>
  <c r="B17" i="6"/>
  <c r="C17" i="6"/>
  <c r="B18" i="6"/>
  <c r="C18" i="6"/>
  <c r="B19" i="6"/>
  <c r="C19" i="6"/>
  <c r="B20" i="6"/>
  <c r="C20" i="6"/>
  <c r="B21" i="6"/>
  <c r="C21" i="6"/>
  <c r="C15" i="6"/>
  <c r="B15" i="6"/>
  <c r="D12" i="7"/>
  <c r="E12" i="7"/>
  <c r="E11" i="7"/>
  <c r="D11" i="7"/>
  <c r="B12" i="7"/>
  <c r="C12" i="7"/>
  <c r="C11" i="7"/>
  <c r="B11" i="7"/>
  <c r="O5" i="8"/>
  <c r="P5" i="8"/>
  <c r="O6" i="8"/>
  <c r="P6" i="8"/>
  <c r="O7" i="8"/>
  <c r="P7" i="8"/>
  <c r="O8" i="8"/>
  <c r="P8" i="8"/>
  <c r="O9" i="8"/>
  <c r="P9" i="8"/>
  <c r="O10" i="8"/>
  <c r="P10" i="8"/>
  <c r="O11" i="8"/>
  <c r="P11" i="8"/>
  <c r="O12" i="8"/>
  <c r="P12" i="8"/>
  <c r="P4" i="8"/>
  <c r="O4" i="8"/>
  <c r="F4" i="12"/>
  <c r="G6" i="12"/>
  <c r="F6" i="12"/>
  <c r="G5" i="12"/>
  <c r="F5" i="12"/>
  <c r="G4" i="12"/>
  <c r="F5" i="13"/>
  <c r="G5" i="13"/>
  <c r="F6" i="13"/>
  <c r="G6" i="13"/>
  <c r="G4" i="13"/>
  <c r="F4" i="13"/>
  <c r="J12" i="14"/>
  <c r="K12" i="14"/>
  <c r="J13" i="14"/>
  <c r="K13" i="14"/>
  <c r="K11" i="14"/>
  <c r="J11" i="14"/>
  <c r="F12" i="14"/>
  <c r="G12" i="14"/>
  <c r="F13" i="14"/>
  <c r="G13" i="14"/>
  <c r="F14" i="14"/>
  <c r="G14" i="14"/>
  <c r="G11" i="14"/>
  <c r="F11" i="14"/>
  <c r="B14" i="14"/>
  <c r="B12" i="14"/>
  <c r="C12" i="14"/>
  <c r="B13" i="14"/>
  <c r="C13" i="14"/>
  <c r="C14" i="14"/>
  <c r="C11" i="14"/>
  <c r="B11" i="14"/>
  <c r="N13" i="15"/>
  <c r="O13" i="15"/>
  <c r="N14" i="15"/>
  <c r="O14" i="15"/>
  <c r="N15" i="15"/>
  <c r="O15" i="15"/>
  <c r="J15" i="15"/>
  <c r="J13" i="15"/>
  <c r="O12" i="15"/>
  <c r="N12" i="15"/>
  <c r="K13" i="15"/>
  <c r="J14" i="15"/>
  <c r="K14" i="15"/>
  <c r="K15" i="15"/>
  <c r="K12" i="15"/>
  <c r="J12" i="15"/>
  <c r="F13" i="15"/>
  <c r="G13" i="15"/>
  <c r="F14" i="15"/>
  <c r="G14" i="15"/>
  <c r="F15" i="15"/>
  <c r="G15" i="15"/>
  <c r="G12" i="15"/>
  <c r="F12" i="15"/>
  <c r="B13" i="15"/>
  <c r="C13" i="15"/>
  <c r="B14" i="15"/>
  <c r="C14" i="15"/>
  <c r="B15" i="15"/>
  <c r="C15" i="15"/>
  <c r="C12" i="15"/>
  <c r="B12" i="15"/>
  <c r="F14" i="16"/>
  <c r="G14" i="16"/>
  <c r="F15" i="16"/>
  <c r="G15" i="16"/>
  <c r="F16" i="16"/>
  <c r="G16" i="16"/>
  <c r="G13" i="16"/>
  <c r="F13" i="16"/>
  <c r="B14" i="16"/>
  <c r="C14" i="16"/>
  <c r="B15" i="16"/>
  <c r="C15" i="16"/>
  <c r="B16" i="16"/>
  <c r="C16" i="16"/>
  <c r="B17" i="16"/>
  <c r="C17" i="16"/>
  <c r="C13" i="16"/>
  <c r="B13" i="16"/>
  <c r="F14" i="17"/>
  <c r="G14" i="17"/>
  <c r="F15" i="17"/>
  <c r="G15" i="17"/>
  <c r="F16" i="17"/>
  <c r="G16" i="17"/>
  <c r="F17" i="17"/>
  <c r="G17" i="17"/>
  <c r="G13" i="17"/>
  <c r="F13" i="17"/>
  <c r="B14" i="17"/>
  <c r="C14" i="17"/>
  <c r="B15" i="17"/>
  <c r="C15" i="17"/>
  <c r="B16" i="17"/>
  <c r="C16" i="17"/>
  <c r="B17" i="17"/>
  <c r="C17" i="17"/>
  <c r="C13" i="17"/>
  <c r="B13" i="17"/>
  <c r="B12" i="18"/>
  <c r="C12" i="18"/>
  <c r="D12" i="18"/>
  <c r="E12" i="18"/>
  <c r="B13" i="18"/>
  <c r="C13" i="18"/>
  <c r="D13" i="18"/>
  <c r="E13" i="18"/>
  <c r="B14" i="18"/>
  <c r="C14" i="18"/>
  <c r="D14" i="18"/>
  <c r="E14" i="18"/>
  <c r="E11" i="18"/>
  <c r="D11" i="18"/>
  <c r="C11" i="18"/>
  <c r="B11" i="18"/>
  <c r="K5" i="19"/>
  <c r="L5" i="19"/>
  <c r="K6" i="19"/>
  <c r="L6" i="19"/>
  <c r="K7" i="19"/>
  <c r="L7" i="19"/>
  <c r="K8" i="19"/>
  <c r="L8" i="19"/>
  <c r="K9" i="19"/>
  <c r="L9" i="19"/>
  <c r="K10" i="19"/>
  <c r="L10" i="19"/>
  <c r="K11" i="19"/>
  <c r="L11" i="19"/>
  <c r="K12" i="19"/>
  <c r="L12" i="19"/>
  <c r="L4" i="19"/>
  <c r="K4" i="19"/>
  <c r="G5" i="20"/>
  <c r="H5" i="20"/>
  <c r="G6" i="20"/>
  <c r="H6" i="20"/>
  <c r="G7" i="20"/>
  <c r="H7" i="20"/>
  <c r="G8" i="20"/>
  <c r="H8" i="20"/>
  <c r="G9" i="20"/>
  <c r="H9" i="20"/>
  <c r="G10" i="20"/>
  <c r="H10" i="20"/>
  <c r="G11" i="20"/>
  <c r="H11" i="20"/>
  <c r="G12" i="20"/>
  <c r="H12" i="20"/>
  <c r="G13" i="20"/>
  <c r="H13" i="20"/>
  <c r="G14" i="20"/>
  <c r="H14" i="20"/>
  <c r="G15" i="20"/>
  <c r="H15" i="20"/>
  <c r="H4" i="20"/>
  <c r="G4" i="20"/>
  <c r="I5" i="21"/>
  <c r="J5" i="21"/>
  <c r="I6" i="21"/>
  <c r="J6" i="21"/>
  <c r="I7" i="21"/>
  <c r="J7" i="21"/>
  <c r="I8" i="21"/>
  <c r="J8" i="21"/>
  <c r="I9" i="21"/>
  <c r="J9" i="21"/>
  <c r="J4" i="21"/>
  <c r="I4" i="21"/>
  <c r="B15" i="23"/>
  <c r="C15" i="23"/>
  <c r="D15" i="23"/>
  <c r="E15" i="23"/>
  <c r="B16" i="23"/>
  <c r="C16" i="23"/>
  <c r="D16" i="23"/>
  <c r="E16" i="23"/>
  <c r="B17" i="23"/>
  <c r="C17" i="23"/>
  <c r="D17" i="23"/>
  <c r="E17" i="23"/>
  <c r="B18" i="23"/>
  <c r="C18" i="23"/>
  <c r="D18" i="23"/>
  <c r="E18" i="23"/>
  <c r="B19" i="23"/>
  <c r="C19" i="23"/>
  <c r="D19" i="23"/>
  <c r="E19" i="23"/>
  <c r="E14" i="23"/>
  <c r="D14" i="23"/>
  <c r="C14" i="23"/>
  <c r="B14" i="23"/>
  <c r="D14" i="24"/>
  <c r="E14" i="24"/>
  <c r="D15" i="24"/>
  <c r="E15" i="24"/>
  <c r="D16" i="24"/>
  <c r="E16" i="24"/>
  <c r="D17" i="24"/>
  <c r="E17" i="24"/>
  <c r="E13" i="24"/>
  <c r="D13" i="24"/>
  <c r="B14" i="24"/>
  <c r="C14" i="24"/>
  <c r="B15" i="24"/>
  <c r="C15" i="24"/>
  <c r="B16" i="24"/>
  <c r="C16" i="24"/>
  <c r="B17" i="24"/>
  <c r="C17" i="24"/>
  <c r="C13" i="24"/>
  <c r="B13" i="24"/>
  <c r="T5" i="27"/>
  <c r="U5" i="27"/>
  <c r="T6" i="27"/>
  <c r="U6" i="27"/>
  <c r="T7" i="27"/>
  <c r="U7" i="27"/>
  <c r="T8" i="27"/>
  <c r="U8" i="27"/>
  <c r="T9" i="27"/>
  <c r="U9" i="27"/>
  <c r="U4" i="27"/>
  <c r="T4" i="27"/>
  <c r="L4" i="29"/>
  <c r="S9" i="28"/>
  <c r="R9" i="28"/>
  <c r="S8" i="28"/>
  <c r="R8" i="28"/>
  <c r="S7" i="28"/>
  <c r="R7" i="28"/>
  <c r="S6" i="28"/>
  <c r="R6" i="28"/>
  <c r="S5" i="28"/>
  <c r="R5" i="28"/>
  <c r="S4" i="28"/>
  <c r="R4" i="28"/>
  <c r="M9" i="29"/>
  <c r="L9" i="29"/>
  <c r="M8" i="29"/>
  <c r="L8" i="29"/>
  <c r="M7" i="29"/>
  <c r="L7" i="29"/>
  <c r="M6" i="29"/>
  <c r="L6" i="29"/>
  <c r="M5" i="29"/>
  <c r="L5" i="29"/>
  <c r="M4" i="29"/>
  <c r="M9" i="31"/>
  <c r="L9" i="31"/>
  <c r="M8" i="31"/>
  <c r="L8" i="31"/>
  <c r="M7" i="31"/>
  <c r="L7" i="31"/>
  <c r="M6" i="31"/>
  <c r="L6" i="31"/>
  <c r="M5" i="31"/>
  <c r="L5" i="31"/>
  <c r="M4" i="31"/>
  <c r="L4" i="31"/>
  <c r="L5" i="35"/>
  <c r="M5" i="35"/>
  <c r="L6" i="35"/>
  <c r="M6" i="35"/>
  <c r="L7" i="35"/>
  <c r="M7" i="35"/>
  <c r="M4" i="35"/>
  <c r="L4" i="35"/>
  <c r="C14" i="36"/>
  <c r="C15" i="36"/>
  <c r="B15" i="36"/>
  <c r="B14" i="36"/>
  <c r="M5" i="37"/>
  <c r="M6" i="37"/>
  <c r="M7" i="37"/>
  <c r="M8" i="37"/>
  <c r="M9" i="37"/>
  <c r="M10" i="37"/>
  <c r="M4" i="37"/>
  <c r="L5" i="37"/>
  <c r="L6" i="37"/>
  <c r="L7" i="37"/>
  <c r="L8" i="37"/>
  <c r="L9" i="37"/>
  <c r="L10" i="37"/>
  <c r="L4" i="37"/>
  <c r="F5" i="38"/>
  <c r="F6" i="38"/>
  <c r="F7" i="38"/>
  <c r="F4" i="38"/>
  <c r="H102" i="4"/>
  <c r="H103" i="4" s="1"/>
  <c r="H101" i="4"/>
  <c r="E102" i="4"/>
  <c r="E103" i="4" s="1"/>
  <c r="E101" i="4"/>
  <c r="B103" i="4"/>
  <c r="B102" i="4" l="1"/>
  <c r="B101" i="4"/>
</calcChain>
</file>

<file path=xl/sharedStrings.xml><?xml version="1.0" encoding="utf-8"?>
<sst xmlns="http://schemas.openxmlformats.org/spreadsheetml/2006/main" count="405" uniqueCount="134">
  <si>
    <t>Infection kinetics of TOSV in iPSC-derived neurons</t>
  </si>
  <si>
    <t>NI</t>
  </si>
  <si>
    <t>MOI 0.1</t>
  </si>
  <si>
    <t>MOI 1</t>
  </si>
  <si>
    <t>MOI 10</t>
  </si>
  <si>
    <t>Infection kinetics of TOSV in A549 cells</t>
  </si>
  <si>
    <r>
      <t>Production of</t>
    </r>
    <r>
      <rPr>
        <i/>
        <sz val="11"/>
        <color theme="1"/>
        <rFont val="Calibri"/>
        <family val="2"/>
        <scheme val="minor"/>
      </rPr>
      <t xml:space="preserve"> de novo</t>
    </r>
    <r>
      <rPr>
        <sz val="11"/>
        <color theme="1"/>
        <rFont val="Calibri"/>
        <family val="2"/>
        <scheme val="minor"/>
      </rPr>
      <t xml:space="preserve"> TOSV in A549 cells over time</t>
    </r>
  </si>
  <si>
    <t>Analysis of diameter and sphericity of TOSV particles</t>
  </si>
  <si>
    <t>TOSV Binding to A549 cells</t>
  </si>
  <si>
    <t>Competition binding of prebound TOSV and SFV to labeled TOSV</t>
  </si>
  <si>
    <t>Internalization of AF488-TOSV into A549 cells</t>
  </si>
  <si>
    <t>Internalization kinetics of AF488-TOSV into A549 cells</t>
  </si>
  <si>
    <t>MOI 0.3</t>
  </si>
  <si>
    <t>MOI 3</t>
  </si>
  <si>
    <t>spike-to-spike diameter</t>
  </si>
  <si>
    <t>membrane-to-membrane diameter</t>
  </si>
  <si>
    <t>Sphericity</t>
  </si>
  <si>
    <t>mean</t>
  </si>
  <si>
    <t>SD</t>
  </si>
  <si>
    <t>SEM</t>
  </si>
  <si>
    <t>-</t>
  </si>
  <si>
    <t>+</t>
  </si>
  <si>
    <t>TOSV</t>
  </si>
  <si>
    <t>SFV</t>
  </si>
  <si>
    <t>h</t>
  </si>
  <si>
    <t>nM viral glycoprotein</t>
  </si>
  <si>
    <t>- trypan blue</t>
  </si>
  <si>
    <t>+ trypan blue</t>
  </si>
  <si>
    <t>min</t>
  </si>
  <si>
    <t xml:space="preserve">min </t>
  </si>
  <si>
    <t>Percentage of TOSV particles in vesicles positive to EGFP-Rab5a</t>
  </si>
  <si>
    <t>Percentage of TOSV particles in vesicles positive to EGFP-Rab7a</t>
  </si>
  <si>
    <t>Percentage of TOSV particles in vesicles positive to LAMP1-EGFP</t>
  </si>
  <si>
    <t>N</t>
  </si>
  <si>
    <t>LAMP1-EGFP</t>
  </si>
  <si>
    <t>EGFP-Rab7a</t>
  </si>
  <si>
    <t>EGFP-Rab5a WT</t>
  </si>
  <si>
    <t>EGFP-Rab5a CA</t>
  </si>
  <si>
    <t>TOSV infection in A549 cells transiently expressing EGFP-Rab5a</t>
  </si>
  <si>
    <t>TOSV infection in neurons treated with inhibitors of late endosome maturation</t>
  </si>
  <si>
    <t>TOSV infection in A549 cells treated with inhibitors of late endosome maturation</t>
  </si>
  <si>
    <t>WT</t>
  </si>
  <si>
    <t>Q79L</t>
  </si>
  <si>
    <t>S34N</t>
  </si>
  <si>
    <t>Q67L</t>
  </si>
  <si>
    <t>T22N</t>
  </si>
  <si>
    <t>Nocodazole</t>
  </si>
  <si>
    <t>Colcemid</t>
  </si>
  <si>
    <t>MG-132</t>
  </si>
  <si>
    <t>Taxol</t>
  </si>
  <si>
    <t>µM</t>
  </si>
  <si>
    <t>TOSV infection in A549 cells treated with weak lysosomotropic bases</t>
  </si>
  <si>
    <t>TOSV infection in neurons treated with inhibitors of acidification</t>
  </si>
  <si>
    <t>TOSV infection in A549 cells treated with vATPase inhibitors</t>
  </si>
  <si>
    <t>Bafilomycin A1</t>
  </si>
  <si>
    <t>mM</t>
  </si>
  <si>
    <t>nM</t>
  </si>
  <si>
    <t>Chloroquine</t>
  </si>
  <si>
    <t>Concanamycin B</t>
  </si>
  <si>
    <t>Induced plasma membrane fusion of TOSV by lowering the pH</t>
  </si>
  <si>
    <r>
      <t>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l addition time course in A549 cells challenged with TOSV</t>
    </r>
  </si>
  <si>
    <r>
      <t>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l addition time course in neurons challenged with TOSV</t>
    </r>
  </si>
  <si>
    <t>R18-based plasma membrane fusion assay of TOSV in A549 cells</t>
  </si>
  <si>
    <t>Entry of TOSV into A549 cells at different concentrations</t>
  </si>
  <si>
    <t>Effect of temperature on the fusion process of TOSV in A549 cells</t>
  </si>
  <si>
    <t>R18-based endosomal fusion assay in A549 cells</t>
  </si>
  <si>
    <t>Fusion efficiency of R18-labeled TOSV in A549 cells</t>
  </si>
  <si>
    <t>pH</t>
  </si>
  <si>
    <t>R18-TOSV</t>
  </si>
  <si>
    <t>fusion-specific</t>
  </si>
  <si>
    <r>
      <t>R18-TOSV+ NH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Cl</t>
    </r>
  </si>
  <si>
    <r>
      <t>NH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Cl</t>
    </r>
  </si>
  <si>
    <t>°C</t>
  </si>
  <si>
    <t>endosomal fusion</t>
  </si>
  <si>
    <t>fusion pH5</t>
  </si>
  <si>
    <t>pH 7.4</t>
  </si>
  <si>
    <t>pH 5.0</t>
  </si>
  <si>
    <t>sec</t>
  </si>
  <si>
    <t>pH pretreatment of TOSV and infection of A549 cells</t>
  </si>
  <si>
    <t>pH pretreatment of RVFV and infection of A549 cells</t>
  </si>
  <si>
    <t>pH pretreatment of GERV and infection of A549 cells</t>
  </si>
  <si>
    <t>pH pretreatment of SFV, UUKV and TOSV and infection of BHK-21 cells</t>
  </si>
  <si>
    <t>pH pretreatment of IAV and infection of A549 cells</t>
  </si>
  <si>
    <t>pH pretreatment of ATTO647N-labeled TOSV and binding to A549, BHK-21 and Vero cells</t>
  </si>
  <si>
    <t>pH pretreatment of AF647-labeled UUKV and binding to BHK-21 cells</t>
  </si>
  <si>
    <t>pH 6.0</t>
  </si>
  <si>
    <t>pH 5.5</t>
  </si>
  <si>
    <t>UUKV</t>
  </si>
  <si>
    <t>A549</t>
  </si>
  <si>
    <t>BHK-21</t>
  </si>
  <si>
    <t>Vero</t>
  </si>
  <si>
    <t>n</t>
  </si>
  <si>
    <t>Kinetic of half-maximal intensity of TOSV fusion induced by low pH</t>
  </si>
  <si>
    <t>Kinetic of half-maximal intensity of pH-pretreated TOSV fusion induced by pH 5.8</t>
  </si>
  <si>
    <r>
      <t>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Cl wash-out assay of A549 cells challenged with TOSV</t>
    </r>
  </si>
  <si>
    <t>pH 5.8</t>
  </si>
  <si>
    <t>pH 5.3</t>
  </si>
  <si>
    <t>7.4</t>
  </si>
  <si>
    <t>6.0</t>
  </si>
  <si>
    <t>Infectivity of labeled TOSV in relation to viral N protein concentration</t>
  </si>
  <si>
    <t>unlabeled</t>
  </si>
  <si>
    <t>AF488</t>
  </si>
  <si>
    <t>R18</t>
  </si>
  <si>
    <t>ATTO647N</t>
  </si>
  <si>
    <t>pfu.µg of N-1</t>
  </si>
  <si>
    <t>0.5</t>
  </si>
  <si>
    <t>1.9</t>
  </si>
  <si>
    <t>7.5</t>
  </si>
  <si>
    <t>1.2</t>
  </si>
  <si>
    <t>0.3</t>
  </si>
  <si>
    <t>3.1</t>
  </si>
  <si>
    <t>6.3</t>
  </si>
  <si>
    <t>12.5</t>
  </si>
  <si>
    <t>5.0</t>
  </si>
  <si>
    <t>5.25</t>
  </si>
  <si>
    <t>5.5</t>
  </si>
  <si>
    <t>5.6</t>
  </si>
  <si>
    <t>5.8</t>
  </si>
  <si>
    <t>6.5</t>
  </si>
  <si>
    <t>7.0</t>
  </si>
  <si>
    <t>2.5</t>
  </si>
  <si>
    <t>7.39</t>
  </si>
  <si>
    <t>6.97</t>
  </si>
  <si>
    <t>6.62</t>
  </si>
  <si>
    <t>6.23</t>
  </si>
  <si>
    <t>5.85</t>
  </si>
  <si>
    <t>5.67</t>
  </si>
  <si>
    <t>5.43</t>
  </si>
  <si>
    <t>5.04</t>
  </si>
  <si>
    <t>6.7</t>
  </si>
  <si>
    <t>5.3</t>
  </si>
  <si>
    <t>15.63</t>
  </si>
  <si>
    <t>31.25</t>
  </si>
  <si>
    <t>62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0" xfId="0" applyFont="1" applyAlignment="1"/>
    <xf numFmtId="0" fontId="0" fillId="0" borderId="0" xfId="0" applyAlignment="1">
      <alignment horizontal="center"/>
    </xf>
    <xf numFmtId="2" fontId="0" fillId="0" borderId="0" xfId="0" applyNumberFormat="1"/>
    <xf numFmtId="1" fontId="0" fillId="0" borderId="0" xfId="0" applyNumberFormat="1"/>
    <xf numFmtId="49" fontId="3" fillId="0" borderId="0" xfId="0" applyNumberFormat="1" applyFont="1" applyAlignment="1">
      <alignment horizontal="left"/>
    </xf>
    <xf numFmtId="49" fontId="3" fillId="0" borderId="0" xfId="0" applyNumberFormat="1" applyFont="1"/>
    <xf numFmtId="49" fontId="3" fillId="0" borderId="0" xfId="0" applyNumberFormat="1" applyFont="1" applyAlignment="1">
      <alignment horizontal="right"/>
    </xf>
    <xf numFmtId="2" fontId="3" fillId="0" borderId="0" xfId="0" applyNumberFormat="1" applyFont="1"/>
    <xf numFmtId="1" fontId="3" fillId="0" borderId="0" xfId="0" applyNumberFormat="1" applyFont="1"/>
    <xf numFmtId="0" fontId="0" fillId="0" borderId="0" xfId="0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A4A6B-FE88-4F7C-9020-84561588D130}">
  <dimension ref="A1:I19"/>
  <sheetViews>
    <sheetView tabSelected="1" workbookViewId="0"/>
  </sheetViews>
  <sheetFormatPr baseColWidth="10" defaultRowHeight="15" x14ac:dyDescent="0.25"/>
  <sheetData>
    <row r="1" spans="1:9" x14ac:dyDescent="0.25">
      <c r="A1" t="s">
        <v>0</v>
      </c>
    </row>
    <row r="3" spans="1:9" x14ac:dyDescent="0.25">
      <c r="A3" s="3" t="s">
        <v>24</v>
      </c>
      <c r="B3" s="18" t="s">
        <v>1</v>
      </c>
      <c r="C3" s="18"/>
      <c r="D3" s="18" t="s">
        <v>2</v>
      </c>
      <c r="E3" s="18"/>
      <c r="F3" s="18" t="s">
        <v>3</v>
      </c>
      <c r="G3" s="18"/>
      <c r="H3" s="18" t="s">
        <v>4</v>
      </c>
      <c r="I3" s="18"/>
    </row>
    <row r="4" spans="1:9" x14ac:dyDescent="0.25">
      <c r="A4" s="1">
        <v>0</v>
      </c>
      <c r="B4" s="1">
        <v>0.2</v>
      </c>
      <c r="C4" s="1">
        <v>0.37</v>
      </c>
      <c r="D4" s="1">
        <v>0.08</v>
      </c>
      <c r="E4" s="1">
        <v>0</v>
      </c>
      <c r="F4" s="1">
        <v>0.26</v>
      </c>
      <c r="G4" s="1">
        <v>0.23</v>
      </c>
      <c r="H4" s="1">
        <v>0.24</v>
      </c>
      <c r="I4" s="1">
        <v>0.19</v>
      </c>
    </row>
    <row r="5" spans="1:9" x14ac:dyDescent="0.25">
      <c r="A5" s="1">
        <v>8</v>
      </c>
      <c r="B5" s="1">
        <v>0.28999999999999998</v>
      </c>
      <c r="C5" s="1">
        <v>0.39</v>
      </c>
      <c r="D5" s="1">
        <v>7.0000000000000007E-2</v>
      </c>
      <c r="E5" s="1">
        <v>0.09</v>
      </c>
      <c r="F5" s="1">
        <v>1.33</v>
      </c>
      <c r="G5" s="1">
        <v>1.95</v>
      </c>
      <c r="H5" s="1">
        <v>25.1</v>
      </c>
      <c r="I5" s="1">
        <v>21</v>
      </c>
    </row>
    <row r="6" spans="1:9" x14ac:dyDescent="0.25">
      <c r="A6" s="1">
        <v>16</v>
      </c>
      <c r="B6" s="1">
        <v>0.14000000000000001</v>
      </c>
      <c r="C6" s="1">
        <v>0.12</v>
      </c>
      <c r="D6" s="1">
        <v>1.69</v>
      </c>
      <c r="E6" s="1">
        <v>1.46</v>
      </c>
      <c r="F6" s="1">
        <v>11.7</v>
      </c>
      <c r="G6" s="1">
        <v>10</v>
      </c>
      <c r="H6" s="1">
        <v>59.8</v>
      </c>
      <c r="I6" s="1">
        <v>58.8</v>
      </c>
    </row>
    <row r="7" spans="1:9" x14ac:dyDescent="0.25">
      <c r="A7" s="1">
        <v>24</v>
      </c>
      <c r="B7" s="1">
        <v>0.14000000000000001</v>
      </c>
      <c r="C7" s="1">
        <v>0.73</v>
      </c>
      <c r="D7" s="1">
        <v>2.77</v>
      </c>
      <c r="E7" s="1">
        <v>2.2799999999999998</v>
      </c>
      <c r="F7" s="1">
        <v>16.2</v>
      </c>
      <c r="G7" s="1">
        <v>16.600000000000001</v>
      </c>
      <c r="H7" s="1">
        <v>61.4</v>
      </c>
      <c r="I7" s="1">
        <v>61.5</v>
      </c>
    </row>
    <row r="8" spans="1:9" x14ac:dyDescent="0.25">
      <c r="A8" s="1">
        <v>48</v>
      </c>
      <c r="B8" s="1">
        <v>0.32</v>
      </c>
      <c r="C8" s="1">
        <v>0.2</v>
      </c>
      <c r="D8" s="1">
        <v>4.04</v>
      </c>
      <c r="E8" s="1">
        <v>4.34</v>
      </c>
      <c r="F8" s="1">
        <v>19.8</v>
      </c>
      <c r="G8" s="1">
        <v>18.899999999999999</v>
      </c>
      <c r="H8" s="1">
        <v>69.3</v>
      </c>
      <c r="I8" s="1">
        <v>70.8</v>
      </c>
    </row>
    <row r="12" spans="1:9" x14ac:dyDescent="0.25">
      <c r="B12" s="16" t="s">
        <v>1</v>
      </c>
      <c r="C12" s="17" t="s">
        <v>2</v>
      </c>
      <c r="D12" s="17" t="s">
        <v>3</v>
      </c>
      <c r="E12" s="17" t="s">
        <v>4</v>
      </c>
      <c r="F12" s="17"/>
      <c r="G12" s="17"/>
      <c r="H12" s="17"/>
      <c r="I12" s="17"/>
    </row>
    <row r="13" spans="1:9" x14ac:dyDescent="0.25">
      <c r="A13" s="3" t="s">
        <v>24</v>
      </c>
      <c r="B13" t="s">
        <v>17</v>
      </c>
      <c r="C13" t="s">
        <v>17</v>
      </c>
      <c r="D13" t="s">
        <v>17</v>
      </c>
      <c r="E13" t="s">
        <v>17</v>
      </c>
    </row>
    <row r="14" spans="1:9" x14ac:dyDescent="0.25">
      <c r="A14" s="1">
        <v>0</v>
      </c>
      <c r="B14" s="9">
        <f>AVERAGE(B4:C4)</f>
        <v>0.28500000000000003</v>
      </c>
      <c r="C14" s="9">
        <f>AVERAGE(D4:E4)</f>
        <v>0.04</v>
      </c>
      <c r="D14" s="9">
        <f>AVERAGE(F4:G4)</f>
        <v>0.245</v>
      </c>
      <c r="E14" s="9">
        <f>AVERAGE(H4:I4)</f>
        <v>0.215</v>
      </c>
      <c r="F14" s="9"/>
      <c r="G14" s="9"/>
      <c r="H14" s="9"/>
      <c r="I14" s="9"/>
    </row>
    <row r="15" spans="1:9" x14ac:dyDescent="0.25">
      <c r="A15" s="1">
        <v>8</v>
      </c>
      <c r="B15" s="9">
        <f t="shared" ref="B15:B18" si="0">AVERAGE(B5:C5)</f>
        <v>0.33999999999999997</v>
      </c>
      <c r="C15" s="9">
        <f t="shared" ref="C15:C18" si="1">AVERAGE(D5:E5)</f>
        <v>0.08</v>
      </c>
      <c r="D15" s="9">
        <f t="shared" ref="D15:D18" si="2">AVERAGE(F5:G5)</f>
        <v>1.6400000000000001</v>
      </c>
      <c r="E15" s="9">
        <f t="shared" ref="E15:E18" si="3">AVERAGE(H5:I5)</f>
        <v>23.05</v>
      </c>
      <c r="F15" s="9"/>
      <c r="G15" s="9"/>
      <c r="H15" s="9"/>
      <c r="I15" s="9"/>
    </row>
    <row r="16" spans="1:9" x14ac:dyDescent="0.25">
      <c r="A16" s="1">
        <v>16</v>
      </c>
      <c r="B16" s="9">
        <f t="shared" si="0"/>
        <v>0.13</v>
      </c>
      <c r="C16" s="9">
        <f t="shared" si="1"/>
        <v>1.575</v>
      </c>
      <c r="D16" s="9">
        <f t="shared" si="2"/>
        <v>10.85</v>
      </c>
      <c r="E16" s="9">
        <f t="shared" si="3"/>
        <v>59.3</v>
      </c>
      <c r="F16" s="9"/>
      <c r="G16" s="9"/>
      <c r="H16" s="9"/>
      <c r="I16" s="9"/>
    </row>
    <row r="17" spans="1:9" x14ac:dyDescent="0.25">
      <c r="A17" s="1">
        <v>24</v>
      </c>
      <c r="B17" s="9">
        <f t="shared" si="0"/>
        <v>0.435</v>
      </c>
      <c r="C17" s="9">
        <f t="shared" si="1"/>
        <v>2.5249999999999999</v>
      </c>
      <c r="D17" s="9">
        <f t="shared" si="2"/>
        <v>16.399999999999999</v>
      </c>
      <c r="E17" s="9">
        <f t="shared" si="3"/>
        <v>61.45</v>
      </c>
      <c r="F17" s="9"/>
      <c r="G17" s="9"/>
      <c r="H17" s="9"/>
      <c r="I17" s="9"/>
    </row>
    <row r="18" spans="1:9" x14ac:dyDescent="0.25">
      <c r="A18" s="1">
        <v>48</v>
      </c>
      <c r="B18" s="9">
        <f t="shared" si="0"/>
        <v>0.26</v>
      </c>
      <c r="C18" s="9">
        <f t="shared" si="1"/>
        <v>4.1899999999999995</v>
      </c>
      <c r="D18" s="9">
        <f t="shared" si="2"/>
        <v>19.350000000000001</v>
      </c>
      <c r="E18" s="9">
        <f t="shared" si="3"/>
        <v>70.05</v>
      </c>
      <c r="F18" s="9"/>
      <c r="G18" s="9"/>
      <c r="H18" s="9"/>
      <c r="I18" s="9"/>
    </row>
    <row r="19" spans="1:9" x14ac:dyDescent="0.25">
      <c r="A19" s="2"/>
      <c r="B19" s="9"/>
      <c r="C19" s="9"/>
      <c r="D19" s="9"/>
      <c r="E19" s="9"/>
      <c r="F19" s="9"/>
      <c r="G19" s="9"/>
      <c r="H19" s="9"/>
      <c r="I19" s="9"/>
    </row>
  </sheetData>
  <mergeCells count="4">
    <mergeCell ref="B3:C3"/>
    <mergeCell ref="D3:E3"/>
    <mergeCell ref="F3:G3"/>
    <mergeCell ref="H3:I3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B14:E18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6753F-1BF2-4C07-986E-6F68A5737584}">
  <dimension ref="A1:D10"/>
  <sheetViews>
    <sheetView workbookViewId="0"/>
  </sheetViews>
  <sheetFormatPr baseColWidth="10" defaultRowHeight="15" x14ac:dyDescent="0.25"/>
  <sheetData>
    <row r="1" spans="1:4" x14ac:dyDescent="0.25">
      <c r="A1" t="s">
        <v>31</v>
      </c>
    </row>
    <row r="3" spans="1:4" x14ac:dyDescent="0.25">
      <c r="A3" s="3"/>
      <c r="B3" s="19" t="s">
        <v>35</v>
      </c>
      <c r="C3" s="19"/>
      <c r="D3" s="19"/>
    </row>
    <row r="4" spans="1:4" x14ac:dyDescent="0.25">
      <c r="A4" s="3" t="s">
        <v>28</v>
      </c>
      <c r="B4" s="3" t="s">
        <v>17</v>
      </c>
      <c r="C4" s="3" t="s">
        <v>18</v>
      </c>
      <c r="D4" s="3" t="s">
        <v>33</v>
      </c>
    </row>
    <row r="5" spans="1:4" x14ac:dyDescent="0.25">
      <c r="A5" s="4">
        <v>0</v>
      </c>
      <c r="B5" s="2">
        <v>0</v>
      </c>
      <c r="C5" s="2">
        <v>6.0355499999999997</v>
      </c>
      <c r="D5" s="2">
        <v>10</v>
      </c>
    </row>
    <row r="6" spans="1:4" x14ac:dyDescent="0.25">
      <c r="A6" s="4">
        <v>2</v>
      </c>
      <c r="B6" s="2">
        <v>2.82</v>
      </c>
      <c r="C6" s="2">
        <v>6.080292</v>
      </c>
      <c r="D6" s="2">
        <v>10</v>
      </c>
    </row>
    <row r="7" spans="1:4" x14ac:dyDescent="0.25">
      <c r="A7" s="4">
        <v>5</v>
      </c>
      <c r="B7" s="2">
        <v>5.8658010000000003</v>
      </c>
      <c r="C7" s="2">
        <v>12.34267</v>
      </c>
      <c r="D7" s="2">
        <v>14</v>
      </c>
    </row>
    <row r="8" spans="1:4" x14ac:dyDescent="0.25">
      <c r="A8" s="4">
        <v>10</v>
      </c>
      <c r="B8" s="2">
        <v>7.34</v>
      </c>
      <c r="C8" s="2">
        <v>10.47048</v>
      </c>
      <c r="D8" s="2">
        <v>13</v>
      </c>
    </row>
    <row r="9" spans="1:4" x14ac:dyDescent="0.25">
      <c r="A9" s="4">
        <v>20</v>
      </c>
      <c r="B9" s="2">
        <v>16.66</v>
      </c>
      <c r="C9" s="2">
        <v>10.95829</v>
      </c>
      <c r="D9" s="2">
        <v>15</v>
      </c>
    </row>
    <row r="10" spans="1:4" x14ac:dyDescent="0.25">
      <c r="A10" s="4">
        <v>40</v>
      </c>
      <c r="B10" s="2">
        <v>25.34</v>
      </c>
      <c r="C10" s="2">
        <v>11.174770000000001</v>
      </c>
      <c r="D10" s="2">
        <v>16</v>
      </c>
    </row>
  </sheetData>
  <mergeCells count="1">
    <mergeCell ref="B3:D3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14C2E-CA90-4B4C-ACDA-44E017B8640C}">
  <dimension ref="A1:D10"/>
  <sheetViews>
    <sheetView workbookViewId="0"/>
  </sheetViews>
  <sheetFormatPr baseColWidth="10" defaultRowHeight="15" x14ac:dyDescent="0.25"/>
  <sheetData>
    <row r="1" spans="1:4" x14ac:dyDescent="0.25">
      <c r="A1" t="s">
        <v>32</v>
      </c>
    </row>
    <row r="3" spans="1:4" x14ac:dyDescent="0.25">
      <c r="A3" s="3"/>
      <c r="B3" s="19" t="s">
        <v>34</v>
      </c>
      <c r="C3" s="19"/>
      <c r="D3" s="19"/>
    </row>
    <row r="4" spans="1:4" x14ac:dyDescent="0.25">
      <c r="A4" s="3" t="s">
        <v>28</v>
      </c>
      <c r="B4" s="3" t="s">
        <v>17</v>
      </c>
      <c r="C4" s="3" t="s">
        <v>18</v>
      </c>
      <c r="D4" s="3" t="s">
        <v>33</v>
      </c>
    </row>
    <row r="5" spans="1:4" x14ac:dyDescent="0.25">
      <c r="A5" s="4">
        <v>0</v>
      </c>
      <c r="B5" s="2">
        <v>0</v>
      </c>
      <c r="C5" s="2">
        <v>3.6111049999999998</v>
      </c>
      <c r="D5" s="2">
        <v>10</v>
      </c>
    </row>
    <row r="6" spans="1:4" x14ac:dyDescent="0.25">
      <c r="A6" s="4">
        <v>2</v>
      </c>
      <c r="B6" s="2">
        <v>3.61</v>
      </c>
      <c r="C6" s="2">
        <v>10.3735</v>
      </c>
      <c r="D6" s="2">
        <v>11</v>
      </c>
    </row>
    <row r="7" spans="1:4" x14ac:dyDescent="0.25">
      <c r="A7" s="4">
        <v>5</v>
      </c>
      <c r="B7" s="2">
        <v>13.64</v>
      </c>
      <c r="C7" s="2">
        <v>7.0444199999999997</v>
      </c>
      <c r="D7" s="2">
        <v>13</v>
      </c>
    </row>
    <row r="8" spans="1:4" x14ac:dyDescent="0.25">
      <c r="A8" s="4">
        <v>10</v>
      </c>
      <c r="B8" s="2">
        <v>11.79</v>
      </c>
      <c r="C8" s="2">
        <v>8.4230289999999997</v>
      </c>
      <c r="D8" s="2">
        <v>9</v>
      </c>
    </row>
    <row r="9" spans="1:4" x14ac:dyDescent="0.25">
      <c r="A9" s="4">
        <v>20</v>
      </c>
      <c r="B9" s="2">
        <v>27.47</v>
      </c>
      <c r="C9" s="2">
        <v>12.62758</v>
      </c>
      <c r="D9" s="2">
        <v>10</v>
      </c>
    </row>
    <row r="10" spans="1:4" x14ac:dyDescent="0.25">
      <c r="A10" s="4">
        <v>40</v>
      </c>
      <c r="B10" s="2">
        <v>31.87</v>
      </c>
      <c r="C10" s="2">
        <v>11.37007</v>
      </c>
      <c r="D10" s="2">
        <v>10</v>
      </c>
    </row>
  </sheetData>
  <mergeCells count="1">
    <mergeCell ref="B3:D3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110BC-BD27-45B1-B6A0-D2D547D7CE68}">
  <dimension ref="A1:M6"/>
  <sheetViews>
    <sheetView workbookViewId="0"/>
  </sheetViews>
  <sheetFormatPr baseColWidth="10" defaultRowHeight="15" x14ac:dyDescent="0.25"/>
  <sheetData>
    <row r="1" spans="1:13" x14ac:dyDescent="0.25">
      <c r="A1" t="s">
        <v>38</v>
      </c>
    </row>
    <row r="3" spans="1:13" x14ac:dyDescent="0.25">
      <c r="A3" s="3"/>
      <c r="B3" s="7"/>
      <c r="C3" s="7"/>
      <c r="D3" s="7"/>
      <c r="E3" s="7"/>
      <c r="F3" t="s">
        <v>17</v>
      </c>
      <c r="G3" t="s">
        <v>18</v>
      </c>
      <c r="H3" s="7"/>
      <c r="I3" s="7"/>
      <c r="J3" s="7"/>
      <c r="K3" s="7"/>
      <c r="L3" s="7"/>
      <c r="M3" s="7"/>
    </row>
    <row r="4" spans="1:13" x14ac:dyDescent="0.25">
      <c r="A4" s="4" t="s">
        <v>41</v>
      </c>
      <c r="B4" s="2">
        <v>83.94</v>
      </c>
      <c r="C4" s="2">
        <v>122.72</v>
      </c>
      <c r="D4" s="15">
        <v>93</v>
      </c>
      <c r="E4" s="2"/>
      <c r="F4" s="9">
        <f>AVERAGE(B4:D4)</f>
        <v>99.886666666666656</v>
      </c>
      <c r="G4" s="9">
        <f>_xlfn.STDEV.P(B4:D4)</f>
        <v>16.563850867342342</v>
      </c>
      <c r="H4" s="2"/>
      <c r="I4" s="2"/>
      <c r="J4" s="2"/>
      <c r="K4" s="2"/>
      <c r="L4" s="2"/>
      <c r="M4" s="2"/>
    </row>
    <row r="5" spans="1:13" x14ac:dyDescent="0.25">
      <c r="A5" s="4" t="s">
        <v>42</v>
      </c>
      <c r="B5" s="2">
        <v>30.22</v>
      </c>
      <c r="C5" s="2">
        <v>17.29</v>
      </c>
      <c r="D5" s="2">
        <v>16</v>
      </c>
      <c r="E5" s="2"/>
      <c r="F5" s="9">
        <f t="shared" ref="F5:F6" si="0">AVERAGE(B5:D5)</f>
        <v>21.169999999999998</v>
      </c>
      <c r="G5" s="9">
        <f t="shared" ref="G5:G6" si="1">_xlfn.STDEV.P(B5:D5)</f>
        <v>6.4209500854624286</v>
      </c>
      <c r="H5" s="2"/>
      <c r="I5" s="2"/>
      <c r="J5" s="2"/>
      <c r="K5" s="2"/>
      <c r="L5" s="2"/>
      <c r="M5" s="2"/>
    </row>
    <row r="6" spans="1:13" x14ac:dyDescent="0.25">
      <c r="A6" s="4" t="s">
        <v>43</v>
      </c>
      <c r="B6" s="2">
        <v>23.5</v>
      </c>
      <c r="C6" s="2">
        <v>49.02</v>
      </c>
      <c r="D6" s="2">
        <v>38</v>
      </c>
      <c r="E6" s="2"/>
      <c r="F6" s="9">
        <f t="shared" si="0"/>
        <v>36.840000000000003</v>
      </c>
      <c r="G6" s="9">
        <f t="shared" si="1"/>
        <v>10.450735221345258</v>
      </c>
      <c r="H6" s="2"/>
      <c r="I6" s="2"/>
      <c r="J6" s="2"/>
      <c r="K6" s="2"/>
      <c r="L6" s="2"/>
      <c r="M6" s="2"/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94CCD-57A1-43C9-BD0D-16B6B4F06952}">
  <dimension ref="A1:G6"/>
  <sheetViews>
    <sheetView workbookViewId="0"/>
  </sheetViews>
  <sheetFormatPr baseColWidth="10" defaultRowHeight="15" x14ac:dyDescent="0.25"/>
  <cols>
    <col min="6" max="6" width="13" customWidth="1"/>
    <col min="7" max="7" width="12.42578125" bestFit="1" customWidth="1"/>
  </cols>
  <sheetData>
    <row r="1" spans="1:7" x14ac:dyDescent="0.25">
      <c r="A1" t="s">
        <v>38</v>
      </c>
    </row>
    <row r="3" spans="1:7" x14ac:dyDescent="0.25">
      <c r="A3" s="3"/>
      <c r="B3" s="19"/>
      <c r="C3" s="19"/>
      <c r="D3" s="19"/>
      <c r="F3" t="s">
        <v>17</v>
      </c>
      <c r="G3" t="s">
        <v>18</v>
      </c>
    </row>
    <row r="4" spans="1:7" x14ac:dyDescent="0.25">
      <c r="A4" s="4" t="s">
        <v>41</v>
      </c>
      <c r="B4" s="2">
        <v>93.94</v>
      </c>
      <c r="C4" s="2">
        <v>100.87</v>
      </c>
      <c r="D4" s="2">
        <v>105.19</v>
      </c>
      <c r="F4" s="9">
        <f>AVERAGE(B4:D4)</f>
        <v>100</v>
      </c>
      <c r="G4" s="9">
        <f>_xlfn.STDEV.P(B4:D4)</f>
        <v>4.6338105269853243</v>
      </c>
    </row>
    <row r="5" spans="1:7" x14ac:dyDescent="0.25">
      <c r="A5" s="4" t="s">
        <v>44</v>
      </c>
      <c r="B5" s="2">
        <v>91.77</v>
      </c>
      <c r="C5" s="2">
        <v>96.1</v>
      </c>
      <c r="D5" s="2">
        <v>93.51</v>
      </c>
      <c r="F5" s="9">
        <f t="shared" ref="F5:F6" si="0">AVERAGE(B5:D5)</f>
        <v>93.793333333333337</v>
      </c>
      <c r="G5" s="9">
        <f t="shared" ref="G5:G6" si="1">_xlfn.STDEV.P(B5:D5)</f>
        <v>1.7790321963234816</v>
      </c>
    </row>
    <row r="6" spans="1:7" x14ac:dyDescent="0.25">
      <c r="A6" s="4" t="s">
        <v>45</v>
      </c>
      <c r="B6" s="2">
        <v>13.33</v>
      </c>
      <c r="C6" s="2">
        <v>27.01</v>
      </c>
      <c r="D6" s="2">
        <v>21.6</v>
      </c>
      <c r="F6" s="9">
        <f t="shared" si="0"/>
        <v>20.646666666666668</v>
      </c>
      <c r="G6" s="9">
        <f t="shared" si="1"/>
        <v>5.6253730740478183</v>
      </c>
    </row>
  </sheetData>
  <mergeCells count="1">
    <mergeCell ref="B3:D3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65C6A-82CF-4719-9ED1-87E3118F78E5}">
  <dimension ref="A1:Q15"/>
  <sheetViews>
    <sheetView workbookViewId="0"/>
  </sheetViews>
  <sheetFormatPr baseColWidth="10" defaultRowHeight="15" x14ac:dyDescent="0.25"/>
  <sheetData>
    <row r="1" spans="1:17" x14ac:dyDescent="0.25">
      <c r="A1" t="s">
        <v>39</v>
      </c>
    </row>
    <row r="3" spans="1:17" x14ac:dyDescent="0.25">
      <c r="A3" s="3" t="s">
        <v>50</v>
      </c>
      <c r="B3" s="19" t="s">
        <v>46</v>
      </c>
      <c r="C3" s="19"/>
      <c r="D3" s="19"/>
      <c r="E3" s="19"/>
      <c r="F3" s="3"/>
      <c r="G3" s="3" t="s">
        <v>50</v>
      </c>
      <c r="H3" s="19" t="s">
        <v>47</v>
      </c>
      <c r="I3" s="19"/>
      <c r="J3" s="19"/>
      <c r="K3" s="19"/>
      <c r="L3" s="3"/>
      <c r="M3" s="3" t="s">
        <v>50</v>
      </c>
      <c r="N3" s="19" t="s">
        <v>48</v>
      </c>
      <c r="O3" s="19"/>
      <c r="P3" s="19"/>
      <c r="Q3" s="19"/>
    </row>
    <row r="4" spans="1:17" x14ac:dyDescent="0.25">
      <c r="A4" s="4">
        <v>0</v>
      </c>
      <c r="B4" s="2">
        <v>107.99</v>
      </c>
      <c r="C4" s="2">
        <v>92.01</v>
      </c>
      <c r="D4" s="2">
        <v>109.91</v>
      </c>
      <c r="E4" s="2">
        <v>90.09</v>
      </c>
      <c r="F4" s="2"/>
      <c r="G4" s="4">
        <v>0</v>
      </c>
      <c r="H4" s="2">
        <v>107.99</v>
      </c>
      <c r="I4" s="2">
        <v>92.01</v>
      </c>
      <c r="J4" s="2">
        <v>98.04</v>
      </c>
      <c r="K4" s="2">
        <v>101.96</v>
      </c>
      <c r="L4" s="2"/>
      <c r="M4" s="4">
        <v>0</v>
      </c>
      <c r="N4" s="2">
        <v>104.95</v>
      </c>
      <c r="O4" s="2">
        <v>95.05</v>
      </c>
      <c r="P4" s="2">
        <v>70.569999999999993</v>
      </c>
      <c r="Q4" s="2">
        <v>129.43</v>
      </c>
    </row>
    <row r="5" spans="1:17" x14ac:dyDescent="0.25">
      <c r="A5" s="11" t="s">
        <v>106</v>
      </c>
      <c r="B5" s="2">
        <v>56.87</v>
      </c>
      <c r="C5" s="2">
        <v>39.619999999999997</v>
      </c>
      <c r="D5" s="2">
        <v>62.96</v>
      </c>
      <c r="E5" s="2">
        <v>74.09</v>
      </c>
      <c r="F5" s="2"/>
      <c r="G5" s="11" t="s">
        <v>106</v>
      </c>
      <c r="H5" s="2">
        <v>63.26</v>
      </c>
      <c r="I5" s="2">
        <v>57.51</v>
      </c>
      <c r="J5" s="2">
        <v>53.43</v>
      </c>
      <c r="K5" s="2">
        <v>62.75</v>
      </c>
      <c r="L5" s="2"/>
      <c r="M5" s="4">
        <v>5</v>
      </c>
      <c r="N5" s="2">
        <v>54.62</v>
      </c>
      <c r="O5" s="2">
        <v>53.52</v>
      </c>
      <c r="P5" s="2">
        <v>69.03</v>
      </c>
      <c r="Q5" s="2">
        <v>65.33</v>
      </c>
    </row>
    <row r="6" spans="1:17" x14ac:dyDescent="0.25">
      <c r="A6" s="11" t="s">
        <v>107</v>
      </c>
      <c r="B6" s="2">
        <v>28.12</v>
      </c>
      <c r="C6" s="2">
        <v>23</v>
      </c>
      <c r="D6" s="2">
        <v>59.13</v>
      </c>
      <c r="E6" s="2">
        <v>43.83</v>
      </c>
      <c r="F6" s="2"/>
      <c r="G6" s="11" t="s">
        <v>107</v>
      </c>
      <c r="H6" s="2">
        <v>42.81</v>
      </c>
      <c r="I6" s="2">
        <v>55.59</v>
      </c>
      <c r="J6" s="2">
        <v>60.78</v>
      </c>
      <c r="K6" s="2">
        <v>55.88</v>
      </c>
      <c r="L6" s="2"/>
      <c r="M6" s="4">
        <v>50</v>
      </c>
      <c r="N6" s="2">
        <v>55.49</v>
      </c>
      <c r="O6" s="2">
        <v>46.54</v>
      </c>
      <c r="P6" s="2">
        <v>50.54</v>
      </c>
      <c r="Q6" s="2">
        <v>56.39</v>
      </c>
    </row>
    <row r="7" spans="1:17" x14ac:dyDescent="0.25">
      <c r="A7" s="4">
        <v>30</v>
      </c>
      <c r="B7" s="2">
        <v>26.2</v>
      </c>
      <c r="C7" s="2">
        <v>30.67</v>
      </c>
      <c r="D7" s="2">
        <v>37.57</v>
      </c>
      <c r="E7" s="2">
        <v>37.22</v>
      </c>
      <c r="F7" s="2"/>
      <c r="G7" s="4">
        <v>30</v>
      </c>
      <c r="H7" s="2">
        <v>57.51</v>
      </c>
      <c r="I7" s="2">
        <v>55.59</v>
      </c>
      <c r="J7" s="2">
        <v>54.9</v>
      </c>
      <c r="K7" s="2">
        <v>59.8</v>
      </c>
      <c r="L7" s="2"/>
      <c r="M7" s="2"/>
      <c r="N7" s="2"/>
      <c r="O7" s="2"/>
      <c r="P7" s="2"/>
      <c r="Q7" s="2"/>
    </row>
    <row r="9" spans="1:17" x14ac:dyDescent="0.25">
      <c r="B9" s="19" t="s">
        <v>46</v>
      </c>
      <c r="C9" s="19"/>
      <c r="D9" s="19"/>
      <c r="E9" s="19"/>
      <c r="F9" s="19" t="s">
        <v>47</v>
      </c>
      <c r="G9" s="19"/>
      <c r="H9" s="19"/>
      <c r="I9" s="19"/>
      <c r="J9" s="19" t="s">
        <v>48</v>
      </c>
      <c r="K9" s="19"/>
    </row>
    <row r="10" spans="1:17" x14ac:dyDescent="0.25">
      <c r="A10" s="3" t="s">
        <v>55</v>
      </c>
      <c r="B10" t="s">
        <v>17</v>
      </c>
      <c r="C10" t="s">
        <v>18</v>
      </c>
      <c r="E10" s="6" t="s">
        <v>50</v>
      </c>
      <c r="F10" t="s">
        <v>17</v>
      </c>
      <c r="G10" t="s">
        <v>18</v>
      </c>
      <c r="I10" s="6" t="s">
        <v>50</v>
      </c>
      <c r="J10" t="s">
        <v>17</v>
      </c>
      <c r="K10" t="s">
        <v>18</v>
      </c>
    </row>
    <row r="11" spans="1:17" x14ac:dyDescent="0.25">
      <c r="A11" s="4">
        <v>0</v>
      </c>
      <c r="B11" s="9">
        <f>AVERAGE(B4:E4)</f>
        <v>100</v>
      </c>
      <c r="C11" s="9">
        <f>_xlfn.STDEV.P(B4:E4)</f>
        <v>9.0013387893135057</v>
      </c>
      <c r="D11" s="9"/>
      <c r="E11" s="4">
        <v>0</v>
      </c>
      <c r="F11" s="9">
        <f>AVERAGE(H4:K4)</f>
        <v>100</v>
      </c>
      <c r="G11" s="9">
        <f>_xlfn.STDEV.P(H4:K4)</f>
        <v>5.8172888874457618</v>
      </c>
      <c r="H11" s="9"/>
      <c r="I11" s="4">
        <v>0</v>
      </c>
      <c r="J11" s="9">
        <f>AVERAGE(N4:Q4)</f>
        <v>100</v>
      </c>
      <c r="K11" s="9">
        <f>_xlfn.STDEV.P(N4:Q4)</f>
        <v>21.102457202894616</v>
      </c>
    </row>
    <row r="12" spans="1:17" x14ac:dyDescent="0.25">
      <c r="A12" s="11" t="s">
        <v>106</v>
      </c>
      <c r="B12" s="9">
        <f t="shared" ref="B12:B13" si="0">AVERAGE(B5:E5)</f>
        <v>58.384999999999998</v>
      </c>
      <c r="C12" s="9">
        <f t="shared" ref="C12:C14" si="1">_xlfn.STDEV.P(B5:E5)</f>
        <v>12.469944867560569</v>
      </c>
      <c r="D12" s="9"/>
      <c r="E12" s="11" t="s">
        <v>106</v>
      </c>
      <c r="F12" s="9">
        <f t="shared" ref="F12:F14" si="2">AVERAGE(H5:K5)</f>
        <v>59.237499999999997</v>
      </c>
      <c r="G12" s="9">
        <f t="shared" ref="G12:G14" si="3">_xlfn.STDEV.P(H5:K5)</f>
        <v>4.0382383225857286</v>
      </c>
      <c r="H12" s="9"/>
      <c r="I12" s="4">
        <v>5</v>
      </c>
      <c r="J12" s="9">
        <f t="shared" ref="J12:J13" si="4">AVERAGE(N5:Q5)</f>
        <v>60.625</v>
      </c>
      <c r="K12" s="9">
        <f t="shared" ref="K12:K13" si="5">_xlfn.STDEV.P(N5:Q5)</f>
        <v>6.6955600960636827</v>
      </c>
    </row>
    <row r="13" spans="1:17" x14ac:dyDescent="0.25">
      <c r="A13" s="11" t="s">
        <v>107</v>
      </c>
      <c r="B13" s="9">
        <f t="shared" si="0"/>
        <v>38.519999999999996</v>
      </c>
      <c r="C13" s="9">
        <f t="shared" si="1"/>
        <v>14.159789899571265</v>
      </c>
      <c r="D13" s="9"/>
      <c r="E13" s="11" t="s">
        <v>107</v>
      </c>
      <c r="F13" s="9">
        <f t="shared" si="2"/>
        <v>53.765000000000001</v>
      </c>
      <c r="G13" s="9">
        <f t="shared" si="3"/>
        <v>6.6525577787795109</v>
      </c>
      <c r="H13" s="9"/>
      <c r="I13" s="4">
        <v>50</v>
      </c>
      <c r="J13" s="9">
        <f t="shared" si="4"/>
        <v>52.239999999999995</v>
      </c>
      <c r="K13" s="9">
        <f t="shared" si="5"/>
        <v>3.9738205797443857</v>
      </c>
    </row>
    <row r="14" spans="1:17" x14ac:dyDescent="0.25">
      <c r="A14" s="4">
        <v>30</v>
      </c>
      <c r="B14" s="9">
        <f>AVERAGE(B7:E7)</f>
        <v>32.914999999999999</v>
      </c>
      <c r="C14" s="9">
        <f t="shared" si="1"/>
        <v>4.752191599672754</v>
      </c>
      <c r="D14" s="9"/>
      <c r="E14" s="4">
        <v>30</v>
      </c>
      <c r="F14" s="9">
        <f t="shared" si="2"/>
        <v>56.95</v>
      </c>
      <c r="G14" s="9">
        <f t="shared" si="3"/>
        <v>1.9031684108349409</v>
      </c>
      <c r="H14" s="9"/>
      <c r="I14" s="4"/>
      <c r="J14" s="9"/>
      <c r="K14" s="9"/>
    </row>
    <row r="15" spans="1:17" x14ac:dyDescent="0.25">
      <c r="A15" s="4"/>
      <c r="B15" s="9"/>
      <c r="C15" s="9"/>
      <c r="E15" s="4"/>
      <c r="F15" s="4"/>
      <c r="G15" s="4"/>
      <c r="H15" s="9"/>
      <c r="I15" s="9"/>
    </row>
  </sheetData>
  <mergeCells count="8">
    <mergeCell ref="B3:E3"/>
    <mergeCell ref="H3:K3"/>
    <mergeCell ref="N3:Q3"/>
    <mergeCell ref="B9:C9"/>
    <mergeCell ref="D9:E9"/>
    <mergeCell ref="F9:G9"/>
    <mergeCell ref="H9:I9"/>
    <mergeCell ref="J9:K9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B11:C13 C14 F11:G14 J11:K13" formulaRange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38405-3A01-46DD-A9F6-0F86412D07DF}">
  <dimension ref="A1:AE21"/>
  <sheetViews>
    <sheetView workbookViewId="0"/>
  </sheetViews>
  <sheetFormatPr baseColWidth="10" defaultRowHeight="15" x14ac:dyDescent="0.25"/>
  <sheetData>
    <row r="1" spans="1:31" x14ac:dyDescent="0.25">
      <c r="A1" t="s">
        <v>40</v>
      </c>
    </row>
    <row r="3" spans="1:31" x14ac:dyDescent="0.25">
      <c r="A3" s="3" t="s">
        <v>50</v>
      </c>
      <c r="B3" s="19" t="s">
        <v>46</v>
      </c>
      <c r="C3" s="19"/>
      <c r="D3" s="19"/>
      <c r="E3" s="19"/>
      <c r="F3" s="19"/>
      <c r="G3" s="19"/>
      <c r="H3" s="3"/>
      <c r="I3" s="3" t="s">
        <v>50</v>
      </c>
      <c r="J3" s="19" t="s">
        <v>47</v>
      </c>
      <c r="K3" s="19"/>
      <c r="L3" s="19"/>
      <c r="M3" s="19"/>
      <c r="N3" s="19"/>
      <c r="O3" s="19"/>
      <c r="P3" s="3"/>
      <c r="Q3" s="3" t="s">
        <v>50</v>
      </c>
      <c r="R3" s="19" t="s">
        <v>48</v>
      </c>
      <c r="S3" s="19"/>
      <c r="T3" s="19"/>
      <c r="U3" s="19"/>
      <c r="V3" s="19"/>
      <c r="W3" s="19"/>
      <c r="X3" s="3"/>
      <c r="Y3" s="3" t="s">
        <v>50</v>
      </c>
      <c r="Z3" s="19" t="s">
        <v>49</v>
      </c>
      <c r="AA3" s="19"/>
      <c r="AB3" s="19"/>
      <c r="AC3" s="19"/>
      <c r="AD3" s="19"/>
      <c r="AE3" s="19"/>
    </row>
    <row r="4" spans="1:31" x14ac:dyDescent="0.25">
      <c r="A4" s="4">
        <v>0</v>
      </c>
      <c r="B4" s="2">
        <v>103.87</v>
      </c>
      <c r="C4" s="2">
        <v>96.13</v>
      </c>
      <c r="D4" s="2">
        <v>99.38</v>
      </c>
      <c r="E4" s="2">
        <v>100.62</v>
      </c>
      <c r="F4" s="2">
        <v>96.02</v>
      </c>
      <c r="G4" s="2">
        <v>103.98</v>
      </c>
      <c r="H4" s="2"/>
      <c r="I4" s="4">
        <v>0</v>
      </c>
      <c r="J4" s="2">
        <v>92.31</v>
      </c>
      <c r="K4" s="2">
        <v>107.69</v>
      </c>
      <c r="L4" s="2">
        <v>102.38</v>
      </c>
      <c r="M4" s="2">
        <v>97.62</v>
      </c>
      <c r="N4" s="2">
        <v>107.58</v>
      </c>
      <c r="O4" s="2">
        <v>92.42</v>
      </c>
      <c r="P4" s="2"/>
      <c r="Q4" s="4">
        <v>0</v>
      </c>
      <c r="R4" s="2">
        <v>111.42</v>
      </c>
      <c r="S4" s="2">
        <v>88.58</v>
      </c>
      <c r="T4" s="2">
        <v>98.86</v>
      </c>
      <c r="U4" s="2">
        <v>101.14</v>
      </c>
      <c r="V4" s="2">
        <v>96.43</v>
      </c>
      <c r="W4" s="2">
        <v>103.57</v>
      </c>
      <c r="X4" s="2"/>
      <c r="Y4" s="4">
        <v>0</v>
      </c>
      <c r="Z4" s="2">
        <v>92.31</v>
      </c>
      <c r="AA4" s="2">
        <v>107.69</v>
      </c>
      <c r="AB4" s="2">
        <v>102.38</v>
      </c>
      <c r="AC4" s="2">
        <v>97.62</v>
      </c>
      <c r="AD4" s="2">
        <v>101.99</v>
      </c>
      <c r="AE4" s="2">
        <v>98.01</v>
      </c>
    </row>
    <row r="5" spans="1:31" x14ac:dyDescent="0.25">
      <c r="A5" s="4" t="s">
        <v>105</v>
      </c>
      <c r="B5" s="2">
        <v>68.790000000000006</v>
      </c>
      <c r="C5" s="2">
        <v>60.56</v>
      </c>
      <c r="D5" s="2">
        <v>78.5</v>
      </c>
      <c r="E5" s="2">
        <v>77.25</v>
      </c>
      <c r="F5" s="2">
        <v>59.73</v>
      </c>
      <c r="G5" s="2">
        <v>52.21</v>
      </c>
      <c r="H5" s="2"/>
      <c r="I5" s="4">
        <v>1</v>
      </c>
      <c r="J5" s="2">
        <v>37.25</v>
      </c>
      <c r="K5" s="2">
        <v>49.07</v>
      </c>
      <c r="L5" s="2">
        <v>80.95</v>
      </c>
      <c r="M5" s="2">
        <v>79.56</v>
      </c>
      <c r="N5" s="2">
        <v>56.23</v>
      </c>
      <c r="O5" s="2">
        <v>49.88</v>
      </c>
      <c r="P5" s="2"/>
      <c r="Q5" s="11" t="s">
        <v>108</v>
      </c>
      <c r="R5" s="2"/>
      <c r="S5" s="2"/>
      <c r="T5" s="2">
        <v>90.87</v>
      </c>
      <c r="U5" s="2">
        <v>74.14</v>
      </c>
      <c r="V5" s="2">
        <v>68.64</v>
      </c>
      <c r="W5" s="2">
        <v>56.86</v>
      </c>
      <c r="X5" s="2"/>
      <c r="Y5" s="11" t="s">
        <v>109</v>
      </c>
      <c r="Z5" s="2">
        <v>119.84</v>
      </c>
      <c r="AA5" s="2">
        <v>140.88999999999999</v>
      </c>
      <c r="AB5" s="2">
        <v>99.4</v>
      </c>
      <c r="AC5" s="2">
        <v>107.94</v>
      </c>
      <c r="AD5" s="2">
        <v>98.51</v>
      </c>
      <c r="AE5" s="2">
        <v>87.56</v>
      </c>
    </row>
    <row r="6" spans="1:31" x14ac:dyDescent="0.25">
      <c r="A6" s="11" t="s">
        <v>106</v>
      </c>
      <c r="B6" s="2">
        <v>59.68</v>
      </c>
      <c r="C6" s="2">
        <v>55.17</v>
      </c>
      <c r="D6" s="2">
        <v>69.760000000000005</v>
      </c>
      <c r="E6" s="2">
        <v>72.790000000000006</v>
      </c>
      <c r="F6" s="2">
        <v>54.42</v>
      </c>
      <c r="G6" s="2">
        <v>49.56</v>
      </c>
      <c r="H6" s="2"/>
      <c r="I6" s="4">
        <v>5</v>
      </c>
      <c r="J6" s="2">
        <v>40.89</v>
      </c>
      <c r="K6" s="2">
        <v>32.39</v>
      </c>
      <c r="L6" s="2">
        <v>68.650000000000006</v>
      </c>
      <c r="M6" s="2">
        <v>64.680000000000007</v>
      </c>
      <c r="N6" s="2">
        <v>59.66</v>
      </c>
      <c r="O6" s="2">
        <v>59.17</v>
      </c>
      <c r="P6" s="2"/>
      <c r="Q6" s="4">
        <v>11</v>
      </c>
      <c r="R6" s="2">
        <v>9.1999999999999993</v>
      </c>
      <c r="S6" s="2">
        <v>11.21</v>
      </c>
      <c r="T6" s="2">
        <v>36.31</v>
      </c>
      <c r="U6" s="2">
        <v>39.159999999999997</v>
      </c>
      <c r="V6" s="2">
        <v>12.79</v>
      </c>
      <c r="W6" s="2">
        <v>18.5</v>
      </c>
      <c r="X6" s="2"/>
      <c r="Y6" s="4">
        <v>5</v>
      </c>
      <c r="Z6" s="2">
        <v>117.41</v>
      </c>
      <c r="AA6" s="2">
        <v>127.13</v>
      </c>
      <c r="AB6" s="2">
        <v>104.17</v>
      </c>
      <c r="AC6" s="2">
        <v>98.41</v>
      </c>
      <c r="AD6" s="2">
        <v>106.47</v>
      </c>
      <c r="AE6" s="2">
        <v>100.5</v>
      </c>
    </row>
    <row r="7" spans="1:31" x14ac:dyDescent="0.25">
      <c r="A7" s="11" t="s">
        <v>107</v>
      </c>
      <c r="B7" s="2">
        <v>50.17</v>
      </c>
      <c r="C7" s="2">
        <v>47.43</v>
      </c>
      <c r="D7" s="2">
        <v>67.08</v>
      </c>
      <c r="E7" s="2">
        <v>71.36</v>
      </c>
      <c r="F7" s="2">
        <v>57.96</v>
      </c>
      <c r="G7" s="2">
        <v>61.06</v>
      </c>
      <c r="H7" s="2"/>
      <c r="I7" s="4">
        <v>20</v>
      </c>
      <c r="J7" s="2">
        <v>14.41</v>
      </c>
      <c r="K7" s="2">
        <v>48.74</v>
      </c>
      <c r="L7" s="2">
        <v>26.98</v>
      </c>
      <c r="M7" s="2">
        <v>32.14</v>
      </c>
      <c r="N7" s="2">
        <v>52.32</v>
      </c>
      <c r="O7" s="2">
        <v>60.64</v>
      </c>
      <c r="P7" s="2"/>
      <c r="Q7" s="4">
        <v>100</v>
      </c>
      <c r="R7" s="2">
        <v>1.59</v>
      </c>
      <c r="S7" s="2">
        <v>2.2799999999999998</v>
      </c>
      <c r="T7" s="2">
        <v>10.53</v>
      </c>
      <c r="U7" s="2">
        <v>9.51</v>
      </c>
      <c r="V7" s="2">
        <v>3.43</v>
      </c>
      <c r="W7" s="2">
        <v>3</v>
      </c>
      <c r="X7" s="2"/>
      <c r="Y7" s="4">
        <v>20</v>
      </c>
      <c r="Z7" s="2">
        <v>106.07</v>
      </c>
      <c r="AA7" s="2">
        <v>116.6</v>
      </c>
      <c r="AB7" s="2">
        <v>102.38</v>
      </c>
      <c r="AC7" s="2">
        <v>98.21</v>
      </c>
      <c r="AD7" s="2">
        <v>117.91</v>
      </c>
      <c r="AE7" s="2">
        <v>109.95</v>
      </c>
    </row>
    <row r="8" spans="1:31" x14ac:dyDescent="0.25">
      <c r="A8" s="4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spans="1:31" x14ac:dyDescent="0.25">
      <c r="B9" s="2"/>
      <c r="C9" s="2"/>
      <c r="D9" s="2"/>
      <c r="E9" s="2"/>
      <c r="F9" s="2"/>
      <c r="G9" s="2"/>
      <c r="H9" s="2"/>
      <c r="I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1" x14ac:dyDescent="0.25">
      <c r="B10" s="19" t="s">
        <v>46</v>
      </c>
      <c r="C10" s="19"/>
      <c r="D10" s="19"/>
      <c r="E10" s="19"/>
      <c r="F10" s="19" t="s">
        <v>47</v>
      </c>
      <c r="G10" s="19"/>
      <c r="H10" s="2"/>
      <c r="J10" s="19" t="s">
        <v>48</v>
      </c>
      <c r="K10" s="19"/>
      <c r="L10" s="19"/>
      <c r="M10" s="19"/>
      <c r="N10" s="19" t="s">
        <v>49</v>
      </c>
      <c r="O10" s="19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spans="1:31" x14ac:dyDescent="0.25">
      <c r="A11" s="3" t="s">
        <v>50</v>
      </c>
      <c r="B11" t="s">
        <v>17</v>
      </c>
      <c r="C11" t="s">
        <v>18</v>
      </c>
      <c r="E11" s="3" t="s">
        <v>50</v>
      </c>
      <c r="F11" t="s">
        <v>17</v>
      </c>
      <c r="G11" t="s">
        <v>18</v>
      </c>
      <c r="H11" s="2"/>
      <c r="I11" s="3" t="s">
        <v>50</v>
      </c>
      <c r="J11" t="s">
        <v>17</v>
      </c>
      <c r="K11" t="s">
        <v>18</v>
      </c>
      <c r="M11" s="3" t="s">
        <v>50</v>
      </c>
      <c r="N11" t="s">
        <v>17</v>
      </c>
      <c r="O11" t="s">
        <v>18</v>
      </c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spans="1:31" x14ac:dyDescent="0.25">
      <c r="A12" s="4">
        <v>0</v>
      </c>
      <c r="B12" s="9">
        <f>AVERAGE(B4:G4)</f>
        <v>100</v>
      </c>
      <c r="C12" s="9">
        <f>_xlfn.STDEV.P(B4:G4)</f>
        <v>3.2249909560596741</v>
      </c>
      <c r="D12" s="9"/>
      <c r="E12" s="4">
        <v>0</v>
      </c>
      <c r="F12" s="9">
        <f>AVERAGE(J4:O4)</f>
        <v>100</v>
      </c>
      <c r="G12" s="9">
        <f>_xlfn.STDEV.P(J4:O4)</f>
        <v>6.3837528147634268</v>
      </c>
      <c r="H12" s="2"/>
      <c r="I12" s="4">
        <v>0</v>
      </c>
      <c r="J12" s="9">
        <f>AVERAGE(R4:W4)</f>
        <v>100</v>
      </c>
      <c r="K12" s="9">
        <f>_xlfn.STDEV.P(R4:W4)</f>
        <v>6.9392819032903788</v>
      </c>
      <c r="L12" s="9"/>
      <c r="M12" s="4">
        <v>0</v>
      </c>
      <c r="N12" s="9">
        <f>AVERAGE(Z4:AE4)</f>
        <v>100</v>
      </c>
      <c r="O12" s="9">
        <f>_xlfn.STDEV.P(Z4:AE4)</f>
        <v>4.7875045691884175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 spans="1:31" x14ac:dyDescent="0.25">
      <c r="A13" s="4" t="s">
        <v>105</v>
      </c>
      <c r="B13" s="9">
        <f t="shared" ref="B13:B15" si="0">AVERAGE(B5:G5)</f>
        <v>66.173333333333332</v>
      </c>
      <c r="C13" s="9">
        <f t="shared" ref="C13:C15" si="1">_xlfn.STDEV.P(B5:G5)</f>
        <v>9.5698043634943133</v>
      </c>
      <c r="D13" s="9"/>
      <c r="E13" s="4">
        <v>1</v>
      </c>
      <c r="F13" s="9">
        <f t="shared" ref="F13:F15" si="2">AVERAGE(J5:O5)</f>
        <v>58.823333333333331</v>
      </c>
      <c r="G13" s="9">
        <f t="shared" ref="G13:G15" si="3">_xlfn.STDEV.P(J5:O5)</f>
        <v>16.15984495250153</v>
      </c>
      <c r="H13" s="2"/>
      <c r="I13" s="11" t="s">
        <v>108</v>
      </c>
      <c r="J13" s="9">
        <f>AVERAGE(R5:W5)</f>
        <v>72.627499999999998</v>
      </c>
      <c r="K13" s="9">
        <f t="shared" ref="K13:K15" si="4">_xlfn.STDEV.P(R5:W5)</f>
        <v>12.243270345377528</v>
      </c>
      <c r="L13" s="9"/>
      <c r="M13" s="11" t="s">
        <v>109</v>
      </c>
      <c r="N13" s="9">
        <f t="shared" ref="N13:N15" si="5">AVERAGE(Z5:AE5)</f>
        <v>109.02333333333335</v>
      </c>
      <c r="O13" s="9">
        <f t="shared" ref="O13:O15" si="6">_xlfn.STDEV.P(Z5:AE5)</f>
        <v>17.308339672603445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 spans="1:31" x14ac:dyDescent="0.25">
      <c r="A14" s="11" t="s">
        <v>106</v>
      </c>
      <c r="B14" s="9">
        <f t="shared" si="0"/>
        <v>60.230000000000011</v>
      </c>
      <c r="C14" s="9">
        <f t="shared" si="1"/>
        <v>8.3873476141149261</v>
      </c>
      <c r="D14" s="9"/>
      <c r="E14" s="4">
        <v>5</v>
      </c>
      <c r="F14" s="9">
        <f t="shared" si="2"/>
        <v>54.24</v>
      </c>
      <c r="G14" s="9">
        <f t="shared" si="3"/>
        <v>13.076492903935183</v>
      </c>
      <c r="H14" s="2"/>
      <c r="I14" s="4">
        <v>11</v>
      </c>
      <c r="J14" s="9">
        <f t="shared" ref="J14" si="7">AVERAGE(R6:W6)</f>
        <v>21.194999999999997</v>
      </c>
      <c r="K14" s="9">
        <f t="shared" si="4"/>
        <v>12.060208331533918</v>
      </c>
      <c r="L14" s="9"/>
      <c r="M14" s="4">
        <v>5</v>
      </c>
      <c r="N14" s="9">
        <f t="shared" si="5"/>
        <v>109.015</v>
      </c>
      <c r="O14" s="9">
        <f t="shared" si="6"/>
        <v>10.112299029729423</v>
      </c>
      <c r="P14" s="2"/>
      <c r="Q14" s="2"/>
      <c r="Z14" s="2"/>
      <c r="AA14" s="2"/>
      <c r="AB14" s="2"/>
      <c r="AC14" s="2"/>
      <c r="AD14" s="2"/>
      <c r="AE14" s="2"/>
    </row>
    <row r="15" spans="1:31" x14ac:dyDescent="0.25">
      <c r="A15" s="11" t="s">
        <v>107</v>
      </c>
      <c r="B15" s="9">
        <f t="shared" si="0"/>
        <v>59.176666666666669</v>
      </c>
      <c r="C15" s="9">
        <f t="shared" si="1"/>
        <v>8.5149646048719347</v>
      </c>
      <c r="D15" s="9"/>
      <c r="E15" s="4">
        <v>20</v>
      </c>
      <c r="F15" s="9">
        <f t="shared" si="2"/>
        <v>39.205000000000005</v>
      </c>
      <c r="G15" s="9">
        <f t="shared" si="3"/>
        <v>16.002789079823966</v>
      </c>
      <c r="H15" s="2"/>
      <c r="I15" s="4">
        <v>100</v>
      </c>
      <c r="J15" s="9">
        <f>AVERAGE(R7:W7)</f>
        <v>5.0566666666666658</v>
      </c>
      <c r="K15" s="9">
        <f t="shared" si="4"/>
        <v>3.568219288228919</v>
      </c>
      <c r="L15" s="9"/>
      <c r="M15" s="4">
        <v>20</v>
      </c>
      <c r="N15" s="9">
        <f t="shared" si="5"/>
        <v>108.52</v>
      </c>
      <c r="O15" s="9">
        <f t="shared" si="6"/>
        <v>7.1356102285181855</v>
      </c>
      <c r="P15" s="2"/>
      <c r="Q15" s="2"/>
      <c r="Z15" s="2"/>
      <c r="AA15" s="2"/>
      <c r="AB15" s="2"/>
      <c r="AC15" s="2"/>
      <c r="AD15" s="2"/>
      <c r="AE15" s="2"/>
    </row>
    <row r="16" spans="1:31" x14ac:dyDescent="0.2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Z16" s="2"/>
      <c r="AA16" s="2"/>
      <c r="AB16" s="2"/>
      <c r="AC16" s="2"/>
      <c r="AD16" s="2"/>
      <c r="AE16" s="2"/>
    </row>
    <row r="17" spans="1:31" x14ac:dyDescent="0.25">
      <c r="A17" s="4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 spans="1:31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31" x14ac:dyDescent="0.25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31" x14ac:dyDescent="0.25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31" x14ac:dyDescent="0.25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</sheetData>
  <mergeCells count="10">
    <mergeCell ref="B3:G3"/>
    <mergeCell ref="J3:O3"/>
    <mergeCell ref="R3:W3"/>
    <mergeCell ref="Z3:AE3"/>
    <mergeCell ref="B10:C10"/>
    <mergeCell ref="D10:E10"/>
    <mergeCell ref="F10:G10"/>
    <mergeCell ref="J10:K10"/>
    <mergeCell ref="L10:M10"/>
    <mergeCell ref="N10:O10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B12:C15 F12:G15 J12:K15 N12:O15" formulaRange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AA0AD-7984-488D-BC97-5363DFC085F3}">
  <dimension ref="A1:K17"/>
  <sheetViews>
    <sheetView workbookViewId="0"/>
  </sheetViews>
  <sheetFormatPr baseColWidth="10" defaultRowHeight="15" x14ac:dyDescent="0.25"/>
  <sheetData>
    <row r="1" spans="1:11" x14ac:dyDescent="0.25">
      <c r="A1" t="s">
        <v>52</v>
      </c>
    </row>
    <row r="3" spans="1:11" ht="15.75" x14ac:dyDescent="0.3">
      <c r="A3" s="3" t="s">
        <v>55</v>
      </c>
      <c r="B3" s="19" t="s">
        <v>71</v>
      </c>
      <c r="C3" s="19"/>
      <c r="D3" s="19"/>
      <c r="E3" s="19"/>
      <c r="F3" s="3"/>
      <c r="G3" s="3" t="s">
        <v>56</v>
      </c>
      <c r="H3" s="19" t="s">
        <v>54</v>
      </c>
      <c r="I3" s="19"/>
      <c r="J3" s="19"/>
      <c r="K3" s="19"/>
    </row>
    <row r="4" spans="1:11" x14ac:dyDescent="0.25">
      <c r="A4" s="4">
        <v>0</v>
      </c>
      <c r="B4" s="2">
        <v>97.071129999999997</v>
      </c>
      <c r="C4" s="2">
        <v>102.9289</v>
      </c>
      <c r="D4" s="2"/>
      <c r="E4" s="2">
        <v>100</v>
      </c>
      <c r="F4" s="2"/>
      <c r="G4" s="4">
        <v>0</v>
      </c>
      <c r="H4" s="2">
        <v>84.24</v>
      </c>
      <c r="I4" s="2">
        <v>115.76</v>
      </c>
      <c r="J4" s="2">
        <v>93.31</v>
      </c>
      <c r="K4" s="2">
        <v>106.69</v>
      </c>
    </row>
    <row r="5" spans="1:11" x14ac:dyDescent="0.25">
      <c r="A5" s="11" t="s">
        <v>110</v>
      </c>
      <c r="B5" s="2">
        <v>23.012550000000001</v>
      </c>
      <c r="C5" s="2">
        <v>28.953980000000001</v>
      </c>
      <c r="D5" s="2">
        <v>81.42165</v>
      </c>
      <c r="E5" s="2">
        <v>66.235860000000002</v>
      </c>
      <c r="F5" s="2"/>
      <c r="G5" s="4">
        <v>2</v>
      </c>
      <c r="H5" s="2">
        <v>64.67</v>
      </c>
      <c r="I5" s="2">
        <v>72.28</v>
      </c>
      <c r="J5" s="2">
        <v>116.74</v>
      </c>
      <c r="K5" s="2">
        <v>102.93</v>
      </c>
    </row>
    <row r="6" spans="1:11" x14ac:dyDescent="0.25">
      <c r="A6" s="11" t="s">
        <v>111</v>
      </c>
      <c r="B6" s="2">
        <v>5.1046019999999999</v>
      </c>
      <c r="C6" s="2">
        <v>5.8577399999999997</v>
      </c>
      <c r="D6" s="2">
        <v>17.93215</v>
      </c>
      <c r="E6" s="2">
        <v>10.61389</v>
      </c>
      <c r="F6" s="2"/>
      <c r="G6" s="4">
        <v>10</v>
      </c>
      <c r="H6" s="2">
        <v>16.899999999999999</v>
      </c>
      <c r="I6" s="2">
        <v>23.42</v>
      </c>
      <c r="J6" s="2">
        <v>64.849999999999994</v>
      </c>
      <c r="K6" s="2">
        <v>55.65</v>
      </c>
    </row>
    <row r="7" spans="1:11" x14ac:dyDescent="0.25">
      <c r="A7" s="11" t="s">
        <v>112</v>
      </c>
      <c r="B7" s="2">
        <v>6.0251049999999999</v>
      </c>
      <c r="C7" s="2">
        <v>2.9288699999999999</v>
      </c>
      <c r="D7" s="2">
        <v>2.859451</v>
      </c>
      <c r="E7" s="2">
        <v>2.003231</v>
      </c>
      <c r="F7" s="2"/>
      <c r="G7" s="4">
        <v>50</v>
      </c>
      <c r="H7" s="2">
        <v>1.1399999999999999</v>
      </c>
      <c r="I7" s="2">
        <v>1.68</v>
      </c>
      <c r="J7" s="2">
        <v>6.86</v>
      </c>
      <c r="K7" s="2">
        <v>4.5999999999999996</v>
      </c>
    </row>
    <row r="8" spans="1:11" x14ac:dyDescent="0.25">
      <c r="A8" s="4">
        <v>25</v>
      </c>
      <c r="B8" s="2">
        <v>0</v>
      </c>
      <c r="C8" s="2">
        <v>1.7573220000000001</v>
      </c>
      <c r="D8" s="2">
        <v>1.680129</v>
      </c>
      <c r="E8" s="2">
        <v>3.7318259999999999</v>
      </c>
      <c r="F8" s="2"/>
      <c r="G8" s="2"/>
      <c r="H8" s="2"/>
      <c r="I8" s="2"/>
      <c r="J8" s="2"/>
      <c r="K8" s="2"/>
    </row>
    <row r="9" spans="1:11" x14ac:dyDescent="0.25">
      <c r="A9" s="4"/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25">
      <c r="B10" s="2"/>
      <c r="C10" s="2"/>
      <c r="D10" s="2"/>
      <c r="E10" s="2"/>
      <c r="F10" s="2"/>
      <c r="G10" s="2"/>
    </row>
    <row r="11" spans="1:11" ht="15.75" x14ac:dyDescent="0.3">
      <c r="B11" s="19" t="s">
        <v>71</v>
      </c>
      <c r="C11" s="19"/>
      <c r="D11" s="19"/>
      <c r="E11" s="19"/>
      <c r="F11" s="19" t="s">
        <v>54</v>
      </c>
      <c r="G11" s="19"/>
    </row>
    <row r="12" spans="1:11" x14ac:dyDescent="0.25">
      <c r="A12" s="3" t="s">
        <v>55</v>
      </c>
      <c r="B12" t="s">
        <v>17</v>
      </c>
      <c r="C12" t="s">
        <v>18</v>
      </c>
      <c r="E12" s="3" t="s">
        <v>56</v>
      </c>
      <c r="F12" t="s">
        <v>17</v>
      </c>
      <c r="G12" t="s">
        <v>18</v>
      </c>
    </row>
    <row r="13" spans="1:11" x14ac:dyDescent="0.25">
      <c r="A13" s="4">
        <v>0</v>
      </c>
      <c r="B13" s="9">
        <f>AVERAGE(B4:E4)</f>
        <v>100.00000999999999</v>
      </c>
      <c r="C13" s="9">
        <f>_xlfn.STDEV.P(B4:E4)</f>
        <v>2.3914245884409575</v>
      </c>
      <c r="D13" s="9"/>
      <c r="E13" s="4">
        <v>0</v>
      </c>
      <c r="F13" s="9">
        <f>AVERAGE(H4:K4)</f>
        <v>100</v>
      </c>
      <c r="G13" s="9">
        <f>_xlfn.STDEV.P(H4:K4)</f>
        <v>12.106479669994876</v>
      </c>
    </row>
    <row r="14" spans="1:11" x14ac:dyDescent="0.25">
      <c r="A14" s="11" t="s">
        <v>110</v>
      </c>
      <c r="B14" s="9">
        <f t="shared" ref="B14:B17" si="0">AVERAGE(B5:E5)</f>
        <v>49.906010000000002</v>
      </c>
      <c r="C14" s="9">
        <f t="shared" ref="C14:C17" si="1">_xlfn.STDEV.P(B5:E5)</f>
        <v>24.607647782369412</v>
      </c>
      <c r="D14" s="9"/>
      <c r="E14" s="4">
        <v>2</v>
      </c>
      <c r="F14" s="9">
        <f t="shared" ref="F14:F16" si="2">AVERAGE(H5:K5)</f>
        <v>89.155000000000001</v>
      </c>
      <c r="G14" s="9">
        <f t="shared" ref="G14:G16" si="3">_xlfn.STDEV.P(H5:K5)</f>
        <v>21.418238139492264</v>
      </c>
    </row>
    <row r="15" spans="1:11" x14ac:dyDescent="0.25">
      <c r="A15" s="11" t="s">
        <v>111</v>
      </c>
      <c r="B15" s="9">
        <f t="shared" si="0"/>
        <v>9.8770954999999994</v>
      </c>
      <c r="C15" s="9">
        <f t="shared" si="1"/>
        <v>5.1078048606060484</v>
      </c>
      <c r="D15" s="9"/>
      <c r="E15" s="4">
        <v>10</v>
      </c>
      <c r="F15" s="9">
        <f t="shared" si="2"/>
        <v>40.204999999999998</v>
      </c>
      <c r="G15" s="9">
        <f t="shared" si="3"/>
        <v>20.43760810368963</v>
      </c>
    </row>
    <row r="16" spans="1:11" x14ac:dyDescent="0.25">
      <c r="A16" s="11" t="s">
        <v>112</v>
      </c>
      <c r="B16" s="9">
        <f t="shared" si="0"/>
        <v>3.4541642499999998</v>
      </c>
      <c r="C16" s="9">
        <f t="shared" si="1"/>
        <v>1.5284437783882301</v>
      </c>
      <c r="D16" s="9"/>
      <c r="E16" s="4">
        <v>50</v>
      </c>
      <c r="F16" s="9">
        <f t="shared" si="2"/>
        <v>3.57</v>
      </c>
      <c r="G16" s="9">
        <f t="shared" si="3"/>
        <v>2.3109521847065553</v>
      </c>
    </row>
    <row r="17" spans="1:7" x14ac:dyDescent="0.25">
      <c r="A17" s="4">
        <v>25</v>
      </c>
      <c r="B17" s="9">
        <f t="shared" si="0"/>
        <v>1.79231925</v>
      </c>
      <c r="C17" s="9">
        <f t="shared" si="1"/>
        <v>1.3217324036013067</v>
      </c>
      <c r="E17" s="4"/>
      <c r="F17" s="9"/>
      <c r="G17" s="9"/>
    </row>
  </sheetData>
  <mergeCells count="5">
    <mergeCell ref="B3:E3"/>
    <mergeCell ref="H3:K3"/>
    <mergeCell ref="B11:C11"/>
    <mergeCell ref="D11:E11"/>
    <mergeCell ref="F11:G11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B13:C17 F13:G16" formulaRange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F719C-4CDE-4402-A73B-ADB623ACE84C}">
  <dimension ref="A1:Y24"/>
  <sheetViews>
    <sheetView workbookViewId="0"/>
  </sheetViews>
  <sheetFormatPr baseColWidth="10" defaultRowHeight="15" x14ac:dyDescent="0.25"/>
  <sheetData>
    <row r="1" spans="1:25" x14ac:dyDescent="0.25">
      <c r="A1" t="s">
        <v>51</v>
      </c>
    </row>
    <row r="3" spans="1:25" ht="15.75" x14ac:dyDescent="0.3">
      <c r="A3" s="3" t="s">
        <v>55</v>
      </c>
      <c r="B3" s="19" t="s">
        <v>71</v>
      </c>
      <c r="C3" s="19"/>
      <c r="D3" s="19"/>
      <c r="E3" s="19"/>
      <c r="F3" s="19"/>
      <c r="G3" s="19"/>
      <c r="I3" s="6" t="s">
        <v>50</v>
      </c>
      <c r="J3" s="21" t="s">
        <v>57</v>
      </c>
      <c r="K3" s="21"/>
      <c r="L3" s="21"/>
      <c r="M3" s="21"/>
      <c r="N3" s="21"/>
      <c r="O3" s="21"/>
      <c r="P3" s="7"/>
      <c r="Q3" s="7"/>
      <c r="S3" s="7"/>
    </row>
    <row r="4" spans="1:25" x14ac:dyDescent="0.25">
      <c r="A4" s="4">
        <v>0</v>
      </c>
      <c r="B4" s="2">
        <v>96.91</v>
      </c>
      <c r="C4" s="2">
        <v>103.09</v>
      </c>
      <c r="D4" s="2">
        <v>100.67</v>
      </c>
      <c r="E4" s="2">
        <v>99.33</v>
      </c>
      <c r="F4" s="2">
        <v>104.16</v>
      </c>
      <c r="G4" s="2">
        <v>95.84</v>
      </c>
      <c r="H4" s="2"/>
      <c r="I4" s="4">
        <v>0</v>
      </c>
      <c r="J4" s="2">
        <v>96.91</v>
      </c>
      <c r="K4" s="2">
        <v>103.09</v>
      </c>
      <c r="L4" s="2">
        <v>102.18</v>
      </c>
      <c r="M4" s="2">
        <v>97.82</v>
      </c>
      <c r="N4" s="2">
        <v>97.53</v>
      </c>
      <c r="O4" s="2">
        <v>102.47</v>
      </c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x14ac:dyDescent="0.25">
      <c r="A5" s="11" t="s">
        <v>106</v>
      </c>
      <c r="B5" s="2">
        <v>33.01</v>
      </c>
      <c r="C5" s="2">
        <v>32.31</v>
      </c>
      <c r="D5" s="2">
        <v>41.45</v>
      </c>
      <c r="E5" s="2">
        <v>37.82</v>
      </c>
      <c r="F5" s="2">
        <v>36.4</v>
      </c>
      <c r="G5" s="2">
        <v>30.59</v>
      </c>
      <c r="H5" s="2"/>
      <c r="I5" s="4">
        <v>7</v>
      </c>
      <c r="J5" s="2">
        <v>68.19</v>
      </c>
      <c r="K5" s="2">
        <v>40.619999999999997</v>
      </c>
      <c r="L5" s="2">
        <v>86.9</v>
      </c>
      <c r="M5" s="2">
        <v>94.44</v>
      </c>
      <c r="N5" s="2">
        <v>73.84</v>
      </c>
      <c r="O5" s="2">
        <v>78.78</v>
      </c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x14ac:dyDescent="0.25">
      <c r="A6" s="11" t="s">
        <v>107</v>
      </c>
      <c r="B6" s="2">
        <v>9.27</v>
      </c>
      <c r="C6" s="2">
        <v>13.22</v>
      </c>
      <c r="D6" s="2">
        <v>1.03</v>
      </c>
      <c r="E6" s="2">
        <v>0.94</v>
      </c>
      <c r="F6" s="2">
        <v>0.79</v>
      </c>
      <c r="G6" s="2">
        <v>0.76</v>
      </c>
      <c r="H6" s="2"/>
      <c r="I6" s="4">
        <v>21</v>
      </c>
      <c r="J6" s="2">
        <v>21.7</v>
      </c>
      <c r="K6" s="2">
        <v>22.2</v>
      </c>
      <c r="L6" s="2">
        <v>30.36</v>
      </c>
      <c r="M6" s="2">
        <v>33.93</v>
      </c>
      <c r="N6" s="2">
        <v>25.47</v>
      </c>
      <c r="O6" s="2">
        <v>24.88</v>
      </c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x14ac:dyDescent="0.25">
      <c r="A7" s="4">
        <v>30</v>
      </c>
      <c r="B7" s="2">
        <v>2.04</v>
      </c>
      <c r="C7" s="2">
        <v>3.78</v>
      </c>
      <c r="D7" s="2">
        <v>0.4</v>
      </c>
      <c r="E7" s="2">
        <v>0.82</v>
      </c>
      <c r="F7" s="2">
        <v>0.33</v>
      </c>
      <c r="G7" s="2">
        <v>0.46</v>
      </c>
      <c r="H7" s="2"/>
      <c r="I7" s="4">
        <v>64</v>
      </c>
      <c r="J7" s="2">
        <v>3.83</v>
      </c>
      <c r="K7" s="2">
        <v>6.57</v>
      </c>
      <c r="L7" s="2">
        <v>0.57999999999999996</v>
      </c>
      <c r="M7" s="2">
        <v>0.48</v>
      </c>
      <c r="N7" s="2">
        <v>0.63</v>
      </c>
      <c r="O7" s="2">
        <v>0.38</v>
      </c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x14ac:dyDescent="0.25">
      <c r="A8" s="4">
        <v>50</v>
      </c>
      <c r="B8" s="2">
        <v>3.21</v>
      </c>
      <c r="C8" s="2">
        <v>1.98</v>
      </c>
      <c r="D8" s="2">
        <v>0.42</v>
      </c>
      <c r="E8" s="2">
        <v>0.78</v>
      </c>
      <c r="F8" s="2">
        <v>0.21</v>
      </c>
      <c r="G8" s="2">
        <v>0.27</v>
      </c>
      <c r="H8" s="2"/>
      <c r="I8" s="4">
        <v>194</v>
      </c>
      <c r="J8" s="2">
        <v>2.5299999999999998</v>
      </c>
      <c r="K8" s="2">
        <v>4.01</v>
      </c>
      <c r="L8" s="2">
        <v>0.3</v>
      </c>
      <c r="M8" s="2">
        <v>0.32</v>
      </c>
      <c r="N8" s="2">
        <v>0.28000000000000003</v>
      </c>
      <c r="O8" s="2">
        <v>0.43</v>
      </c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x14ac:dyDescent="0.25">
      <c r="A9" s="4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x14ac:dyDescent="0.25">
      <c r="B10" s="2"/>
      <c r="C10" s="2"/>
      <c r="D10" s="2"/>
      <c r="E10" s="2"/>
      <c r="F10" s="2"/>
      <c r="G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ht="15.75" x14ac:dyDescent="0.3">
      <c r="B11" s="19" t="s">
        <v>71</v>
      </c>
      <c r="C11" s="19"/>
      <c r="D11" s="19"/>
      <c r="E11" s="19"/>
      <c r="F11" s="19" t="s">
        <v>57</v>
      </c>
      <c r="G11" s="19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x14ac:dyDescent="0.25">
      <c r="A12" s="3" t="s">
        <v>55</v>
      </c>
      <c r="B12" t="s">
        <v>17</v>
      </c>
      <c r="C12" t="s">
        <v>18</v>
      </c>
      <c r="E12" s="6" t="s">
        <v>50</v>
      </c>
      <c r="F12" t="s">
        <v>17</v>
      </c>
      <c r="G12" t="s">
        <v>18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x14ac:dyDescent="0.25">
      <c r="A13" s="4">
        <v>0</v>
      </c>
      <c r="B13" s="9">
        <f>AVERAGE(B4:G4)</f>
        <v>100</v>
      </c>
      <c r="C13" s="9">
        <f>_xlfn.STDEV.P(B4:G4)</f>
        <v>3.0167642709808571</v>
      </c>
      <c r="D13" s="9"/>
      <c r="E13" s="4">
        <v>0</v>
      </c>
      <c r="F13" s="9">
        <f>AVERAGE(J4:O4)</f>
        <v>100</v>
      </c>
      <c r="G13" s="9">
        <f>_xlfn.STDEV.P(J4:O4)</f>
        <v>2.6077704397946309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x14ac:dyDescent="0.25">
      <c r="A14" s="11" t="s">
        <v>106</v>
      </c>
      <c r="B14" s="9">
        <f t="shared" ref="B14:B17" si="0">AVERAGE(B5:G5)</f>
        <v>35.263333333333335</v>
      </c>
      <c r="C14" s="9">
        <f t="shared" ref="C14:C17" si="1">_xlfn.STDEV.P(B5:G5)</f>
        <v>3.6910507386861213</v>
      </c>
      <c r="D14" s="9"/>
      <c r="E14" s="4">
        <v>7</v>
      </c>
      <c r="F14" s="9">
        <f t="shared" ref="F14:F17" si="2">AVERAGE(J5:O5)</f>
        <v>73.795000000000002</v>
      </c>
      <c r="G14" s="9">
        <f t="shared" ref="G14:G17" si="3">_xlfn.STDEV.P(J5:O5)</f>
        <v>17.101685833078974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x14ac:dyDescent="0.25">
      <c r="A15" s="11" t="s">
        <v>107</v>
      </c>
      <c r="B15" s="9">
        <f t="shared" si="0"/>
        <v>4.3350000000000009</v>
      </c>
      <c r="C15" s="9">
        <f t="shared" si="1"/>
        <v>5.0182026995064009</v>
      </c>
      <c r="D15" s="9"/>
      <c r="E15" s="4">
        <v>21</v>
      </c>
      <c r="F15" s="9">
        <f t="shared" si="2"/>
        <v>26.423333333333332</v>
      </c>
      <c r="G15" s="9">
        <f t="shared" si="3"/>
        <v>4.3833878323608113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x14ac:dyDescent="0.25">
      <c r="A16" s="4">
        <v>30</v>
      </c>
      <c r="B16" s="9">
        <f t="shared" si="0"/>
        <v>1.3050000000000002</v>
      </c>
      <c r="C16" s="9">
        <f t="shared" si="1"/>
        <v>1.2506498310878227</v>
      </c>
      <c r="D16" s="9"/>
      <c r="E16" s="4">
        <v>64</v>
      </c>
      <c r="F16" s="9">
        <f t="shared" si="2"/>
        <v>2.0783333333333336</v>
      </c>
      <c r="G16" s="9">
        <f t="shared" si="3"/>
        <v>2.3460990080462407</v>
      </c>
      <c r="H16" s="2"/>
      <c r="I16" s="2"/>
      <c r="J16" s="2"/>
      <c r="K16" s="2"/>
      <c r="L16" s="2"/>
      <c r="M16" s="2"/>
      <c r="T16" s="2"/>
      <c r="U16" s="2"/>
      <c r="V16" s="2"/>
      <c r="W16" s="2"/>
      <c r="X16" s="2"/>
      <c r="Y16" s="2"/>
    </row>
    <row r="17" spans="1:25" x14ac:dyDescent="0.25">
      <c r="A17" s="4">
        <v>50</v>
      </c>
      <c r="B17" s="9">
        <f t="shared" si="0"/>
        <v>1.1449999999999998</v>
      </c>
      <c r="C17" s="9">
        <f t="shared" si="1"/>
        <v>1.1000113635776678</v>
      </c>
      <c r="E17" s="4">
        <v>194</v>
      </c>
      <c r="F17" s="9">
        <f t="shared" si="2"/>
        <v>1.3116666666666665</v>
      </c>
      <c r="G17" s="9">
        <f t="shared" si="3"/>
        <v>1.4499358223345227</v>
      </c>
      <c r="H17" s="2"/>
      <c r="I17" s="2"/>
      <c r="J17" s="2"/>
      <c r="K17" s="2"/>
      <c r="L17" s="2"/>
      <c r="M17" s="2"/>
      <c r="T17" s="2"/>
      <c r="U17" s="2"/>
      <c r="V17" s="2"/>
      <c r="W17" s="2"/>
      <c r="X17" s="2"/>
      <c r="Y17" s="2"/>
    </row>
    <row r="18" spans="1:25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T18" s="2"/>
      <c r="U18" s="2"/>
      <c r="V18" s="2"/>
      <c r="W18" s="2"/>
      <c r="X18" s="2"/>
      <c r="Y18" s="2"/>
    </row>
    <row r="19" spans="1:25" x14ac:dyDescent="0.25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T19" s="2"/>
      <c r="U19" s="2"/>
      <c r="V19" s="2"/>
      <c r="W19" s="2"/>
      <c r="X19" s="2"/>
      <c r="Y19" s="2"/>
    </row>
    <row r="20" spans="1:25" x14ac:dyDescent="0.25">
      <c r="A20" s="4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x14ac:dyDescent="0.25">
      <c r="A21" s="4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1:25" x14ac:dyDescent="0.25">
      <c r="A22" s="4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25" x14ac:dyDescent="0.25">
      <c r="A23" s="4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25" x14ac:dyDescent="0.25">
      <c r="A24" s="4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</sheetData>
  <mergeCells count="5">
    <mergeCell ref="B3:G3"/>
    <mergeCell ref="J3:O3"/>
    <mergeCell ref="B11:C11"/>
    <mergeCell ref="D11:E11"/>
    <mergeCell ref="F11:G11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B13:C17 F13:G17" formulaRange="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91287-6AB5-46C7-AC1A-616E45A6E7F4}">
  <dimension ref="A1:M14"/>
  <sheetViews>
    <sheetView workbookViewId="0"/>
  </sheetViews>
  <sheetFormatPr baseColWidth="10" defaultRowHeight="15" x14ac:dyDescent="0.25"/>
  <sheetData>
    <row r="1" spans="1:13" x14ac:dyDescent="0.25">
      <c r="A1" t="s">
        <v>53</v>
      </c>
    </row>
    <row r="3" spans="1:13" x14ac:dyDescent="0.25">
      <c r="A3" t="s">
        <v>56</v>
      </c>
      <c r="B3" s="19" t="s">
        <v>54</v>
      </c>
      <c r="C3" s="19"/>
      <c r="D3" s="19"/>
      <c r="E3" s="19"/>
      <c r="F3" s="19"/>
      <c r="G3" s="19"/>
      <c r="H3" s="19" t="s">
        <v>58</v>
      </c>
      <c r="I3" s="19"/>
      <c r="J3" s="19"/>
      <c r="K3" s="19"/>
      <c r="L3" s="19"/>
      <c r="M3" s="19"/>
    </row>
    <row r="4" spans="1:13" x14ac:dyDescent="0.25">
      <c r="A4" s="4">
        <v>0</v>
      </c>
      <c r="B4" s="2">
        <v>94.39</v>
      </c>
      <c r="C4" s="2">
        <v>105.61</v>
      </c>
      <c r="D4" s="2">
        <v>99.41</v>
      </c>
      <c r="E4" s="2">
        <v>100.59</v>
      </c>
      <c r="F4" s="2">
        <v>101.42</v>
      </c>
      <c r="G4" s="2">
        <v>98.58</v>
      </c>
      <c r="H4" s="2">
        <v>94.39</v>
      </c>
      <c r="I4" s="2">
        <v>105.61</v>
      </c>
      <c r="J4" s="2">
        <v>97.09</v>
      </c>
      <c r="K4" s="2">
        <v>102.91</v>
      </c>
      <c r="L4" s="2">
        <v>97.97</v>
      </c>
      <c r="M4" s="2">
        <v>102.03</v>
      </c>
    </row>
    <row r="5" spans="1:13" x14ac:dyDescent="0.25">
      <c r="A5" s="4">
        <v>2</v>
      </c>
      <c r="B5" s="2">
        <v>57.38</v>
      </c>
      <c r="C5" s="2">
        <v>64.45</v>
      </c>
      <c r="D5" s="2">
        <v>48.72</v>
      </c>
      <c r="E5" s="2">
        <v>58.35</v>
      </c>
      <c r="F5" s="2">
        <v>80.12</v>
      </c>
      <c r="G5" s="2">
        <v>81.14</v>
      </c>
      <c r="H5" s="2">
        <v>14.51</v>
      </c>
      <c r="I5" s="2">
        <v>17.13</v>
      </c>
      <c r="J5" s="2">
        <v>3.31</v>
      </c>
      <c r="K5" s="2">
        <v>7.31</v>
      </c>
      <c r="L5" s="2">
        <v>60.48</v>
      </c>
      <c r="M5" s="2">
        <v>62.22</v>
      </c>
    </row>
    <row r="6" spans="1:13" x14ac:dyDescent="0.25">
      <c r="A6" s="4">
        <v>10</v>
      </c>
      <c r="B6" s="2">
        <v>2.91</v>
      </c>
      <c r="C6" s="2">
        <v>3.28</v>
      </c>
      <c r="D6" s="2">
        <v>2.12</v>
      </c>
      <c r="E6" s="2">
        <v>1.47</v>
      </c>
      <c r="F6" s="2">
        <v>4.32</v>
      </c>
      <c r="G6" s="2">
        <v>5.09</v>
      </c>
      <c r="H6" s="2">
        <v>1.46</v>
      </c>
      <c r="I6" s="2">
        <v>1.29</v>
      </c>
      <c r="J6" s="2">
        <v>0.94</v>
      </c>
      <c r="K6" s="2">
        <v>0.69</v>
      </c>
      <c r="L6" s="2">
        <v>0.79</v>
      </c>
      <c r="M6" s="2">
        <v>0.97</v>
      </c>
    </row>
    <row r="7" spans="1:13" x14ac:dyDescent="0.25">
      <c r="A7" s="4">
        <v>50</v>
      </c>
      <c r="B7" s="2">
        <v>1.37</v>
      </c>
      <c r="C7" s="2">
        <v>1.08</v>
      </c>
      <c r="D7" s="2">
        <v>0.94</v>
      </c>
      <c r="E7" s="2">
        <v>0.84</v>
      </c>
      <c r="F7" s="2">
        <v>0.41</v>
      </c>
      <c r="G7" s="2">
        <v>0.69</v>
      </c>
      <c r="H7" s="2">
        <v>2.79</v>
      </c>
      <c r="I7" s="2">
        <v>1.46</v>
      </c>
      <c r="J7" s="2">
        <v>0.86</v>
      </c>
      <c r="K7" s="2">
        <v>1.62</v>
      </c>
      <c r="L7" s="2">
        <v>1.1200000000000001</v>
      </c>
      <c r="M7" s="2">
        <v>1.29</v>
      </c>
    </row>
    <row r="9" spans="1:13" x14ac:dyDescent="0.25">
      <c r="B9" s="19" t="s">
        <v>54</v>
      </c>
      <c r="C9" s="19"/>
      <c r="D9" s="19" t="s">
        <v>58</v>
      </c>
      <c r="E9" s="19"/>
      <c r="F9" s="7"/>
      <c r="G9" s="7"/>
      <c r="H9" s="7"/>
      <c r="I9" s="7"/>
    </row>
    <row r="10" spans="1:13" x14ac:dyDescent="0.25">
      <c r="B10" t="s">
        <v>17</v>
      </c>
      <c r="C10" t="s">
        <v>18</v>
      </c>
      <c r="D10" t="s">
        <v>17</v>
      </c>
      <c r="E10" t="s">
        <v>18</v>
      </c>
    </row>
    <row r="11" spans="1:13" x14ac:dyDescent="0.25">
      <c r="A11" s="4">
        <v>0</v>
      </c>
      <c r="B11" s="9">
        <f>AVERAGE(B4:G4)</f>
        <v>100</v>
      </c>
      <c r="C11" s="9">
        <f>_xlfn.STDEV.P(B4:G4)</f>
        <v>3.3584023979664299</v>
      </c>
      <c r="D11" s="9">
        <f>AVERAGE(H4:M4)</f>
        <v>100</v>
      </c>
      <c r="E11" s="9">
        <f>_xlfn.STDEV.P(H4:M4)</f>
        <v>3.8323665447518622</v>
      </c>
    </row>
    <row r="12" spans="1:13" x14ac:dyDescent="0.25">
      <c r="A12" s="4">
        <v>2</v>
      </c>
      <c r="B12" s="9">
        <f t="shared" ref="B12:B14" si="0">AVERAGE(B5:G5)</f>
        <v>65.026666666666657</v>
      </c>
      <c r="C12" s="9">
        <f t="shared" ref="C12:C14" si="1">_xlfn.STDEV.P(B5:G5)</f>
        <v>11.949459773934922</v>
      </c>
      <c r="D12" s="9">
        <f t="shared" ref="D12:D14" si="2">AVERAGE(H5:M5)</f>
        <v>27.493333333333336</v>
      </c>
      <c r="E12" s="9">
        <f t="shared" ref="E12:E14" si="3">_xlfn.STDEV.P(H5:M5)</f>
        <v>24.366054711877798</v>
      </c>
    </row>
    <row r="13" spans="1:13" x14ac:dyDescent="0.25">
      <c r="A13" s="4">
        <v>10</v>
      </c>
      <c r="B13" s="9">
        <f t="shared" si="0"/>
        <v>3.1983333333333328</v>
      </c>
      <c r="C13" s="9">
        <f t="shared" si="1"/>
        <v>1.2299243427499487</v>
      </c>
      <c r="D13" s="9">
        <f t="shared" si="2"/>
        <v>1.0233333333333332</v>
      </c>
      <c r="E13" s="9">
        <f t="shared" si="3"/>
        <v>0.26991768292491641</v>
      </c>
    </row>
    <row r="14" spans="1:13" x14ac:dyDescent="0.25">
      <c r="A14" s="4">
        <v>50</v>
      </c>
      <c r="B14" s="9">
        <f t="shared" si="0"/>
        <v>0.88833333333333331</v>
      </c>
      <c r="C14" s="9">
        <f t="shared" si="1"/>
        <v>0.30052269280187294</v>
      </c>
      <c r="D14" s="9">
        <f t="shared" si="2"/>
        <v>1.5233333333333334</v>
      </c>
      <c r="E14" s="9">
        <f t="shared" si="3"/>
        <v>0.61575608446490904</v>
      </c>
    </row>
  </sheetData>
  <mergeCells count="4">
    <mergeCell ref="B3:G3"/>
    <mergeCell ref="H3:M3"/>
    <mergeCell ref="B9:C9"/>
    <mergeCell ref="D9:E9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B11:E14" formulaRange="1"/>
  </ignoredError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5B386-7054-4027-A412-2025445CFF02}">
  <dimension ref="A1:L12"/>
  <sheetViews>
    <sheetView workbookViewId="0"/>
  </sheetViews>
  <sheetFormatPr baseColWidth="10" defaultRowHeight="15" x14ac:dyDescent="0.25"/>
  <sheetData>
    <row r="1" spans="1:12" x14ac:dyDescent="0.25">
      <c r="A1" t="s">
        <v>59</v>
      </c>
    </row>
    <row r="3" spans="1:12" x14ac:dyDescent="0.25">
      <c r="A3" s="3" t="s">
        <v>67</v>
      </c>
      <c r="B3" s="19"/>
      <c r="C3" s="19"/>
      <c r="D3" s="19"/>
      <c r="E3" s="19"/>
      <c r="F3" s="19"/>
      <c r="G3" s="19"/>
      <c r="H3" s="19"/>
      <c r="I3" s="19"/>
      <c r="K3" t="s">
        <v>17</v>
      </c>
      <c r="L3" t="s">
        <v>18</v>
      </c>
    </row>
    <row r="4" spans="1:12" x14ac:dyDescent="0.25">
      <c r="A4" s="12" t="s">
        <v>113</v>
      </c>
      <c r="B4" s="2">
        <v>102.35</v>
      </c>
      <c r="C4" s="2">
        <v>97.65</v>
      </c>
      <c r="D4" s="2">
        <v>105.8</v>
      </c>
      <c r="E4" s="2">
        <v>94.2</v>
      </c>
      <c r="F4" s="2">
        <v>100</v>
      </c>
      <c r="G4" s="2">
        <v>100</v>
      </c>
      <c r="H4" s="2">
        <v>97.88</v>
      </c>
      <c r="I4" s="2">
        <v>102.12</v>
      </c>
      <c r="K4" s="9">
        <f>AVERAGE(B4:I4)</f>
        <v>100</v>
      </c>
      <c r="L4" s="9">
        <f>_xlfn.STDEV.P(B4:I4)</f>
        <v>3.303668415564732</v>
      </c>
    </row>
    <row r="5" spans="1:12" x14ac:dyDescent="0.25">
      <c r="A5" s="12" t="s">
        <v>114</v>
      </c>
      <c r="B5" s="2"/>
      <c r="C5" s="2"/>
      <c r="D5" s="2">
        <v>88.87</v>
      </c>
      <c r="E5" s="2">
        <v>104.7</v>
      </c>
      <c r="F5" s="2">
        <v>109.62</v>
      </c>
      <c r="G5" s="2">
        <v>109.42</v>
      </c>
      <c r="H5" s="2">
        <v>116.77</v>
      </c>
      <c r="I5" s="2">
        <v>105.31</v>
      </c>
      <c r="K5" s="9">
        <f t="shared" ref="K5:K12" si="0">AVERAGE(B5:I5)</f>
        <v>105.78166666666668</v>
      </c>
      <c r="L5" s="9">
        <f t="shared" ref="L5:L12" si="1">_xlfn.STDEV.P(B5:I5)</f>
        <v>8.5255565149079189</v>
      </c>
    </row>
    <row r="6" spans="1:12" x14ac:dyDescent="0.25">
      <c r="A6" s="12" t="s">
        <v>115</v>
      </c>
      <c r="B6" s="2"/>
      <c r="C6" s="2"/>
      <c r="D6" s="2">
        <v>76.959999999999994</v>
      </c>
      <c r="E6" s="2">
        <v>79</v>
      </c>
      <c r="F6" s="2">
        <v>117.88</v>
      </c>
      <c r="G6" s="2">
        <v>111.35</v>
      </c>
      <c r="H6" s="2">
        <v>119.53</v>
      </c>
      <c r="I6" s="2">
        <v>121.02</v>
      </c>
      <c r="K6" s="9">
        <f t="shared" si="0"/>
        <v>104.28999999999998</v>
      </c>
      <c r="L6" s="9">
        <f t="shared" si="1"/>
        <v>18.855570352904675</v>
      </c>
    </row>
    <row r="7" spans="1:12" x14ac:dyDescent="0.25">
      <c r="A7" s="12" t="s">
        <v>116</v>
      </c>
      <c r="B7" s="2">
        <v>45.63</v>
      </c>
      <c r="C7" s="2">
        <v>38.549999999999997</v>
      </c>
      <c r="D7" s="2"/>
      <c r="E7" s="2"/>
      <c r="F7" s="2">
        <v>24.23</v>
      </c>
      <c r="G7" s="2">
        <v>22.12</v>
      </c>
      <c r="H7" s="2">
        <v>40.98</v>
      </c>
      <c r="I7" s="2">
        <v>34.61</v>
      </c>
      <c r="K7" s="9">
        <f t="shared" si="0"/>
        <v>34.353333333333332</v>
      </c>
      <c r="L7" s="9">
        <f t="shared" si="1"/>
        <v>8.5721461075327365</v>
      </c>
    </row>
    <row r="8" spans="1:12" x14ac:dyDescent="0.25">
      <c r="A8" s="12" t="s">
        <v>117</v>
      </c>
      <c r="B8" s="2"/>
      <c r="C8" s="2"/>
      <c r="D8" s="2"/>
      <c r="E8" s="2"/>
      <c r="F8" s="2">
        <v>4.5999999999999996</v>
      </c>
      <c r="G8" s="2">
        <v>5.23</v>
      </c>
      <c r="H8" s="2">
        <v>3.38</v>
      </c>
      <c r="I8" s="2">
        <v>2.72</v>
      </c>
      <c r="K8" s="9">
        <f t="shared" si="0"/>
        <v>3.9825000000000004</v>
      </c>
      <c r="L8" s="9">
        <f t="shared" si="1"/>
        <v>0.9867212118932065</v>
      </c>
    </row>
    <row r="9" spans="1:12" x14ac:dyDescent="0.25">
      <c r="A9" s="12" t="s">
        <v>98</v>
      </c>
      <c r="B9" s="2"/>
      <c r="C9" s="2"/>
      <c r="D9" s="2">
        <v>2.16</v>
      </c>
      <c r="E9" s="2">
        <v>4.1100000000000003</v>
      </c>
      <c r="F9" s="2">
        <v>7.04</v>
      </c>
      <c r="G9" s="2">
        <v>5.29</v>
      </c>
      <c r="H9" s="2">
        <v>2.34</v>
      </c>
      <c r="I9" s="2">
        <v>1.04</v>
      </c>
      <c r="K9" s="9">
        <f t="shared" si="0"/>
        <v>3.6633333333333336</v>
      </c>
      <c r="L9" s="9">
        <f t="shared" si="1"/>
        <v>2.0469706614626624</v>
      </c>
    </row>
    <row r="10" spans="1:12" x14ac:dyDescent="0.25">
      <c r="A10" s="12" t="s">
        <v>118</v>
      </c>
      <c r="B10" s="2"/>
      <c r="C10" s="2"/>
      <c r="D10" s="2">
        <v>0.42</v>
      </c>
      <c r="E10" s="2">
        <v>0.33</v>
      </c>
      <c r="F10" s="2">
        <v>1.5</v>
      </c>
      <c r="G10" s="2">
        <v>1.6</v>
      </c>
      <c r="H10" s="2"/>
      <c r="I10" s="2"/>
      <c r="K10" s="9">
        <f t="shared" si="0"/>
        <v>0.96250000000000002</v>
      </c>
      <c r="L10" s="9">
        <f t="shared" si="1"/>
        <v>0.58942238674824687</v>
      </c>
    </row>
    <row r="11" spans="1:12" x14ac:dyDescent="0.25">
      <c r="A11" s="12" t="s">
        <v>119</v>
      </c>
      <c r="B11" s="2"/>
      <c r="C11" s="2"/>
      <c r="D11" s="2">
        <v>1.77</v>
      </c>
      <c r="E11" s="2">
        <v>1.1399999999999999</v>
      </c>
      <c r="F11" s="2">
        <v>1.23</v>
      </c>
      <c r="G11" s="2">
        <v>0.9</v>
      </c>
      <c r="H11" s="2"/>
      <c r="I11" s="2"/>
      <c r="K11" s="9">
        <f t="shared" si="0"/>
        <v>1.2600000000000002</v>
      </c>
      <c r="L11" s="9">
        <f t="shared" si="1"/>
        <v>0.31819805153394543</v>
      </c>
    </row>
    <row r="12" spans="1:12" x14ac:dyDescent="0.25">
      <c r="A12" s="12" t="s">
        <v>97</v>
      </c>
      <c r="B12" s="2">
        <v>0.32</v>
      </c>
      <c r="C12" s="2">
        <v>0.23</v>
      </c>
      <c r="D12" s="2">
        <v>1.77</v>
      </c>
      <c r="E12" s="2">
        <v>0.8</v>
      </c>
      <c r="F12" s="2">
        <v>0.48</v>
      </c>
      <c r="G12" s="2">
        <v>0.31</v>
      </c>
      <c r="H12" s="2">
        <v>1.78</v>
      </c>
      <c r="I12" s="2">
        <v>2.5099999999999998</v>
      </c>
      <c r="K12" s="9">
        <f t="shared" si="0"/>
        <v>1.0249999999999999</v>
      </c>
      <c r="L12" s="9">
        <f t="shared" si="1"/>
        <v>0.81533735349240555</v>
      </c>
    </row>
  </sheetData>
  <mergeCells count="1">
    <mergeCell ref="B3:I3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K4:L1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94706-BD91-4164-963F-4CAE464FB927}">
  <dimension ref="A1:L19"/>
  <sheetViews>
    <sheetView workbookViewId="0"/>
  </sheetViews>
  <sheetFormatPr baseColWidth="10" defaultRowHeight="15" x14ac:dyDescent="0.25"/>
  <sheetData>
    <row r="1" spans="1:12" x14ac:dyDescent="0.25">
      <c r="A1" t="s">
        <v>5</v>
      </c>
    </row>
    <row r="3" spans="1:12" x14ac:dyDescent="0.25">
      <c r="A3" s="3" t="s">
        <v>24</v>
      </c>
      <c r="B3" s="19" t="s">
        <v>1</v>
      </c>
      <c r="C3" s="19"/>
      <c r="D3" s="19" t="s">
        <v>12</v>
      </c>
      <c r="E3" s="19"/>
      <c r="F3" s="19"/>
      <c r="G3" s="19" t="s">
        <v>3</v>
      </c>
      <c r="H3" s="19"/>
      <c r="I3" s="19"/>
      <c r="J3" s="19" t="s">
        <v>13</v>
      </c>
      <c r="K3" s="19"/>
      <c r="L3" s="19"/>
    </row>
    <row r="4" spans="1:12" x14ac:dyDescent="0.25">
      <c r="A4" s="2">
        <v>1</v>
      </c>
      <c r="B4" s="2">
        <v>0.46</v>
      </c>
      <c r="C4" s="2">
        <v>0.01</v>
      </c>
      <c r="D4" s="2">
        <v>0.13</v>
      </c>
      <c r="E4" s="2">
        <v>0.21</v>
      </c>
      <c r="F4" s="2">
        <v>0.19</v>
      </c>
      <c r="G4" s="2">
        <v>0.48</v>
      </c>
      <c r="H4" s="2">
        <v>0.42</v>
      </c>
      <c r="I4" s="2">
        <v>0.43</v>
      </c>
      <c r="J4" s="2">
        <v>1.72</v>
      </c>
      <c r="K4" s="2">
        <v>1.18</v>
      </c>
      <c r="L4" s="2">
        <v>1.19</v>
      </c>
    </row>
    <row r="5" spans="1:12" x14ac:dyDescent="0.25">
      <c r="A5" s="2">
        <v>3</v>
      </c>
      <c r="B5" s="2">
        <v>0.01</v>
      </c>
      <c r="C5" s="2">
        <v>0.02</v>
      </c>
      <c r="D5" s="2">
        <v>0.16</v>
      </c>
      <c r="E5" s="2">
        <v>0.18</v>
      </c>
      <c r="F5" s="2">
        <v>0.11</v>
      </c>
      <c r="G5" s="2">
        <v>1.53</v>
      </c>
      <c r="H5" s="2">
        <v>0.32</v>
      </c>
      <c r="I5" s="2">
        <v>0.23</v>
      </c>
      <c r="J5" s="2">
        <v>1.49</v>
      </c>
      <c r="K5" s="2">
        <v>2.48</v>
      </c>
      <c r="L5" s="2">
        <v>2.48</v>
      </c>
    </row>
    <row r="6" spans="1:12" x14ac:dyDescent="0.25">
      <c r="A6" s="2">
        <v>5</v>
      </c>
      <c r="B6" s="2">
        <v>0.03</v>
      </c>
      <c r="C6" s="2">
        <v>0.01</v>
      </c>
      <c r="D6" s="2">
        <v>3.15</v>
      </c>
      <c r="E6" s="2">
        <v>2.4500000000000002</v>
      </c>
      <c r="F6" s="2">
        <v>3.09</v>
      </c>
      <c r="G6" s="2">
        <v>13.8</v>
      </c>
      <c r="H6" s="2">
        <v>10.6</v>
      </c>
      <c r="I6" s="2">
        <v>8.77</v>
      </c>
      <c r="J6" s="2">
        <v>29.9</v>
      </c>
      <c r="K6" s="2">
        <v>35.200000000000003</v>
      </c>
      <c r="L6" s="2">
        <v>34.799999999999997</v>
      </c>
    </row>
    <row r="7" spans="1:12" x14ac:dyDescent="0.25">
      <c r="A7" s="2">
        <v>7</v>
      </c>
      <c r="B7" s="2">
        <v>0.05</v>
      </c>
      <c r="C7" s="2">
        <v>0.01</v>
      </c>
      <c r="D7" s="2">
        <v>9.4700000000000006</v>
      </c>
      <c r="E7" s="2">
        <v>8.17</v>
      </c>
      <c r="F7" s="2">
        <v>9.2100000000000009</v>
      </c>
      <c r="G7" s="2">
        <v>9.01</v>
      </c>
      <c r="H7" s="2">
        <v>24</v>
      </c>
      <c r="I7" s="2">
        <v>21.4</v>
      </c>
      <c r="J7" s="2">
        <v>52.5</v>
      </c>
      <c r="K7" s="2">
        <v>48.3</v>
      </c>
      <c r="L7" s="2">
        <v>47</v>
      </c>
    </row>
    <row r="8" spans="1:12" x14ac:dyDescent="0.25">
      <c r="A8" s="2">
        <v>9</v>
      </c>
      <c r="B8" s="2">
        <v>2.77</v>
      </c>
      <c r="C8" s="2">
        <v>0.73</v>
      </c>
      <c r="D8" s="2">
        <v>11.2</v>
      </c>
      <c r="E8" s="2">
        <v>10.9</v>
      </c>
      <c r="F8" s="2">
        <v>9.6</v>
      </c>
      <c r="G8" s="2">
        <v>25.9</v>
      </c>
      <c r="H8" s="2">
        <v>27.5</v>
      </c>
      <c r="I8" s="2">
        <v>25.8</v>
      </c>
      <c r="J8" s="2">
        <v>56.7</v>
      </c>
      <c r="K8" s="2">
        <v>55</v>
      </c>
      <c r="L8" s="2">
        <v>59.6</v>
      </c>
    </row>
    <row r="9" spans="1:12" x14ac:dyDescent="0.25">
      <c r="A9" s="2">
        <v>24</v>
      </c>
      <c r="B9" s="2">
        <v>0</v>
      </c>
      <c r="C9" s="2">
        <v>0.04</v>
      </c>
      <c r="D9" s="2">
        <v>70.099999999999994</v>
      </c>
      <c r="E9" s="2">
        <v>72.900000000000006</v>
      </c>
      <c r="F9" s="2">
        <v>68.8</v>
      </c>
      <c r="G9" s="2">
        <v>86.6</v>
      </c>
      <c r="H9" s="2">
        <v>84.2</v>
      </c>
      <c r="I9" s="2">
        <v>85.8</v>
      </c>
      <c r="J9" s="2">
        <v>93</v>
      </c>
      <c r="K9" s="2">
        <v>93</v>
      </c>
      <c r="L9" s="2">
        <v>92.2</v>
      </c>
    </row>
    <row r="12" spans="1:12" x14ac:dyDescent="0.25">
      <c r="B12" s="20" t="s">
        <v>1</v>
      </c>
      <c r="C12" s="20"/>
      <c r="D12" s="19" t="s">
        <v>12</v>
      </c>
      <c r="E12" s="19"/>
      <c r="F12" s="19" t="s">
        <v>3</v>
      </c>
      <c r="G12" s="19"/>
      <c r="H12" s="19" t="s">
        <v>13</v>
      </c>
      <c r="I12" s="19"/>
      <c r="J12" s="7"/>
    </row>
    <row r="13" spans="1:12" x14ac:dyDescent="0.25">
      <c r="A13" s="3" t="s">
        <v>24</v>
      </c>
      <c r="B13" t="s">
        <v>17</v>
      </c>
      <c r="C13" t="s">
        <v>18</v>
      </c>
      <c r="D13" t="s">
        <v>17</v>
      </c>
      <c r="E13" t="s">
        <v>18</v>
      </c>
      <c r="F13" t="s">
        <v>17</v>
      </c>
      <c r="G13" t="s">
        <v>18</v>
      </c>
      <c r="H13" t="s">
        <v>17</v>
      </c>
      <c r="I13" t="s">
        <v>18</v>
      </c>
    </row>
    <row r="14" spans="1:12" x14ac:dyDescent="0.25">
      <c r="A14" s="2">
        <v>1</v>
      </c>
      <c r="B14" s="9">
        <f>AVERAGE(B4:C4)</f>
        <v>0.23500000000000001</v>
      </c>
      <c r="C14" s="9"/>
      <c r="D14" s="9">
        <f>AVERAGE(D4:F4)</f>
        <v>0.17666666666666667</v>
      </c>
      <c r="E14" s="9">
        <f>_xlfn.STDEV.P(D4:F4)</f>
        <v>3.399346342395184E-2</v>
      </c>
      <c r="F14" s="9">
        <f>AVERAGE(G4:I4)</f>
        <v>0.4433333333333333</v>
      </c>
      <c r="G14" s="9">
        <f>_xlfn.STDEV.P(G4:I4)</f>
        <v>2.6246692913372699E-2</v>
      </c>
      <c r="H14" s="9">
        <f>AVERAGE(J4:L4)</f>
        <v>1.3633333333333333</v>
      </c>
      <c r="I14" s="9">
        <f>_xlfn.STDEV.P(J4:L4)</f>
        <v>0.25223445883190182</v>
      </c>
    </row>
    <row r="15" spans="1:12" x14ac:dyDescent="0.25">
      <c r="A15" s="2">
        <v>3</v>
      </c>
      <c r="B15" s="9">
        <f t="shared" ref="B15:B19" si="0">AVERAGE(B5:C5)</f>
        <v>1.4999999999999999E-2</v>
      </c>
      <c r="C15" s="9"/>
      <c r="D15" s="9">
        <f t="shared" ref="D15:D19" si="1">AVERAGE(D5:F5)</f>
        <v>0.15</v>
      </c>
      <c r="E15" s="9">
        <f t="shared" ref="E15:E19" si="2">_xlfn.STDEV.P(D5:F5)</f>
        <v>2.9439202887759544E-2</v>
      </c>
      <c r="F15" s="9">
        <f t="shared" ref="F15:F19" si="3">AVERAGE(G5:I5)</f>
        <v>0.69333333333333336</v>
      </c>
      <c r="G15" s="9">
        <f t="shared" ref="G15:G19" si="4">_xlfn.STDEV.P(G5:I5)</f>
        <v>0.59275252471461937</v>
      </c>
      <c r="H15" s="9">
        <f t="shared" ref="H15:H19" si="5">AVERAGE(J5:L5)</f>
        <v>2.15</v>
      </c>
      <c r="I15" s="9">
        <f t="shared" ref="I15:I19" si="6">_xlfn.STDEV.P(J5:L5)</f>
        <v>0.4666904755831231</v>
      </c>
    </row>
    <row r="16" spans="1:12" x14ac:dyDescent="0.25">
      <c r="A16" s="2">
        <v>5</v>
      </c>
      <c r="B16" s="9">
        <f t="shared" si="0"/>
        <v>0.02</v>
      </c>
      <c r="C16" s="9"/>
      <c r="D16" s="9">
        <f t="shared" si="1"/>
        <v>2.8966666666666665</v>
      </c>
      <c r="E16" s="9">
        <f t="shared" si="2"/>
        <v>0.3167894498804481</v>
      </c>
      <c r="F16" s="9">
        <f t="shared" si="3"/>
        <v>11.056666666666667</v>
      </c>
      <c r="G16" s="9">
        <f t="shared" si="4"/>
        <v>2.0787228985338282</v>
      </c>
      <c r="H16" s="9">
        <f t="shared" si="5"/>
        <v>33.299999999999997</v>
      </c>
      <c r="I16" s="9">
        <f t="shared" si="6"/>
        <v>2.4097026095903766</v>
      </c>
    </row>
    <row r="17" spans="1:9" x14ac:dyDescent="0.25">
      <c r="A17" s="2">
        <v>7</v>
      </c>
      <c r="B17" s="9">
        <f t="shared" si="0"/>
        <v>3.0000000000000002E-2</v>
      </c>
      <c r="C17" s="9"/>
      <c r="D17" s="9">
        <f t="shared" si="1"/>
        <v>8.9500000000000011</v>
      </c>
      <c r="E17" s="9">
        <f t="shared" si="2"/>
        <v>0.56166419386201494</v>
      </c>
      <c r="F17" s="9">
        <f t="shared" si="3"/>
        <v>18.136666666666667</v>
      </c>
      <c r="G17" s="9">
        <f t="shared" si="4"/>
        <v>6.5402361493212888</v>
      </c>
      <c r="H17" s="9">
        <f t="shared" si="5"/>
        <v>49.266666666666673</v>
      </c>
      <c r="I17" s="9">
        <f t="shared" si="6"/>
        <v>2.3471022323045263</v>
      </c>
    </row>
    <row r="18" spans="1:9" x14ac:dyDescent="0.25">
      <c r="A18" s="2">
        <v>9</v>
      </c>
      <c r="B18" s="9">
        <f t="shared" si="0"/>
        <v>1.75</v>
      </c>
      <c r="C18" s="9"/>
      <c r="D18" s="9">
        <f t="shared" si="1"/>
        <v>10.566666666666668</v>
      </c>
      <c r="E18" s="9">
        <f t="shared" si="2"/>
        <v>0.69442222186665536</v>
      </c>
      <c r="F18" s="9">
        <f t="shared" si="3"/>
        <v>26.400000000000002</v>
      </c>
      <c r="G18" s="9">
        <f t="shared" si="4"/>
        <v>0.77888809636986156</v>
      </c>
      <c r="H18" s="9">
        <f t="shared" si="5"/>
        <v>57.1</v>
      </c>
      <c r="I18" s="9">
        <f t="shared" si="6"/>
        <v>1.8991226044325491</v>
      </c>
    </row>
    <row r="19" spans="1:9" x14ac:dyDescent="0.25">
      <c r="A19" s="2">
        <v>24</v>
      </c>
      <c r="B19" s="9">
        <f t="shared" si="0"/>
        <v>0.02</v>
      </c>
      <c r="C19" s="9"/>
      <c r="D19" s="9">
        <f t="shared" si="1"/>
        <v>70.600000000000009</v>
      </c>
      <c r="E19" s="9">
        <f t="shared" si="2"/>
        <v>1.7107503227141827</v>
      </c>
      <c r="F19" s="9">
        <f t="shared" si="3"/>
        <v>85.533333333333346</v>
      </c>
      <c r="G19" s="9">
        <f t="shared" si="4"/>
        <v>0.99777530313971419</v>
      </c>
      <c r="H19" s="9">
        <f t="shared" si="5"/>
        <v>92.733333333333334</v>
      </c>
      <c r="I19" s="9">
        <f t="shared" si="6"/>
        <v>0.37712361663282401</v>
      </c>
    </row>
  </sheetData>
  <mergeCells count="8">
    <mergeCell ref="J3:L3"/>
    <mergeCell ref="B12:C12"/>
    <mergeCell ref="D12:E12"/>
    <mergeCell ref="F12:G12"/>
    <mergeCell ref="H12:I12"/>
    <mergeCell ref="B3:C3"/>
    <mergeCell ref="D3:F3"/>
    <mergeCell ref="G3:I3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B14:I19" formulaRange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7AF99-1E2C-4B8F-869B-8F4E3A1E8B49}">
  <dimension ref="A1:H15"/>
  <sheetViews>
    <sheetView workbookViewId="0"/>
  </sheetViews>
  <sheetFormatPr baseColWidth="10" defaultRowHeight="15" x14ac:dyDescent="0.25"/>
  <cols>
    <col min="7" max="7" width="13.42578125" bestFit="1" customWidth="1"/>
    <col min="8" max="8" width="12.42578125" bestFit="1" customWidth="1"/>
  </cols>
  <sheetData>
    <row r="1" spans="1:8" ht="18" x14ac:dyDescent="0.35">
      <c r="A1" t="s">
        <v>60</v>
      </c>
    </row>
    <row r="3" spans="1:8" x14ac:dyDescent="0.25">
      <c r="A3" s="3" t="s">
        <v>28</v>
      </c>
      <c r="B3" s="19"/>
      <c r="C3" s="19"/>
      <c r="D3" s="19"/>
      <c r="E3" s="19"/>
      <c r="G3" t="s">
        <v>17</v>
      </c>
      <c r="H3" t="s">
        <v>18</v>
      </c>
    </row>
    <row r="4" spans="1:8" x14ac:dyDescent="0.25">
      <c r="A4" s="2">
        <v>0</v>
      </c>
      <c r="B4" s="2">
        <v>1.9047619</v>
      </c>
      <c r="C4" s="2">
        <v>1.54761905</v>
      </c>
      <c r="D4" s="2"/>
      <c r="E4" s="2">
        <v>2.3501769399999999</v>
      </c>
      <c r="G4" s="9">
        <f>AVERAGE(B4:E4)</f>
        <v>1.9341859633333334</v>
      </c>
      <c r="H4" s="9">
        <f>_xlfn.STDEV.P(B4:E4)</f>
        <v>0.3283028310646493</v>
      </c>
    </row>
    <row r="5" spans="1:8" x14ac:dyDescent="0.25">
      <c r="A5" s="13" t="s">
        <v>120</v>
      </c>
      <c r="B5" s="2">
        <v>1.6666666699999999</v>
      </c>
      <c r="C5" s="2">
        <v>1.4285714300000001</v>
      </c>
      <c r="D5" s="2">
        <v>0</v>
      </c>
      <c r="E5" s="2">
        <v>4.4653342900000004</v>
      </c>
      <c r="G5" s="9">
        <f t="shared" ref="G5:G15" si="0">AVERAGE(B5:E5)</f>
        <v>1.8901430975000002</v>
      </c>
      <c r="H5" s="9">
        <f t="shared" ref="H5:H15" si="1">_xlfn.STDEV.P(B5:E5)</f>
        <v>1.6176557672171297</v>
      </c>
    </row>
    <row r="6" spans="1:8" x14ac:dyDescent="0.25">
      <c r="A6" s="2">
        <v>5</v>
      </c>
      <c r="B6" s="2">
        <v>6.5476190499999998</v>
      </c>
      <c r="C6" s="2">
        <v>7.7380952399999998</v>
      </c>
      <c r="D6" s="2">
        <v>9.8707401699999995</v>
      </c>
      <c r="E6" s="2">
        <v>3.99529917</v>
      </c>
      <c r="G6" s="9">
        <f t="shared" si="0"/>
        <v>7.0379384074999995</v>
      </c>
      <c r="H6" s="9">
        <f t="shared" si="1"/>
        <v>2.1220893017044151</v>
      </c>
    </row>
    <row r="7" spans="1:8" x14ac:dyDescent="0.25">
      <c r="A7" s="2">
        <v>10</v>
      </c>
      <c r="B7" s="2">
        <v>47.380952399999998</v>
      </c>
      <c r="C7" s="2">
        <v>46.904761899999997</v>
      </c>
      <c r="D7" s="2">
        <v>41.598117999999999</v>
      </c>
      <c r="E7" s="2">
        <v>38.542893200000002</v>
      </c>
      <c r="G7" s="9">
        <f t="shared" si="0"/>
        <v>43.606681375000001</v>
      </c>
      <c r="H7" s="9">
        <f t="shared" si="1"/>
        <v>3.7013083643557718</v>
      </c>
    </row>
    <row r="8" spans="1:8" x14ac:dyDescent="0.25">
      <c r="A8" s="2">
        <v>15</v>
      </c>
      <c r="B8" s="2">
        <v>54.047618999999997</v>
      </c>
      <c r="C8" s="2">
        <v>54.761904800000003</v>
      </c>
      <c r="D8" s="2">
        <v>67.4500563</v>
      </c>
      <c r="E8" s="2">
        <v>66.745013799999995</v>
      </c>
      <c r="G8" s="9">
        <f t="shared" si="0"/>
        <v>60.751148474999994</v>
      </c>
      <c r="H8" s="9">
        <f t="shared" si="1"/>
        <v>6.3562987422478416</v>
      </c>
    </row>
    <row r="9" spans="1:8" x14ac:dyDescent="0.25">
      <c r="A9" s="2">
        <v>20</v>
      </c>
      <c r="B9" s="2">
        <v>73.571428600000004</v>
      </c>
      <c r="C9" s="2">
        <v>60.357142899999999</v>
      </c>
      <c r="D9" s="2">
        <v>98.707401700000005</v>
      </c>
      <c r="E9" s="2">
        <v>75.440659999999994</v>
      </c>
      <c r="G9" s="9">
        <f t="shared" si="0"/>
        <v>77.019158300000001</v>
      </c>
      <c r="H9" s="9">
        <f t="shared" si="1"/>
        <v>13.805625265945462</v>
      </c>
    </row>
    <row r="10" spans="1:8" x14ac:dyDescent="0.25">
      <c r="A10" s="2">
        <v>25</v>
      </c>
      <c r="B10" s="2">
        <v>85.476190500000001</v>
      </c>
      <c r="C10" s="2">
        <v>75</v>
      </c>
      <c r="D10" s="2"/>
      <c r="E10" s="2"/>
      <c r="G10" s="9">
        <f t="shared" si="0"/>
        <v>80.238095250000001</v>
      </c>
      <c r="H10" s="9">
        <f t="shared" si="1"/>
        <v>5.2380952500000006</v>
      </c>
    </row>
    <row r="11" spans="1:8" x14ac:dyDescent="0.25">
      <c r="A11" s="2">
        <v>30</v>
      </c>
      <c r="B11" s="2">
        <v>75.595238100000003</v>
      </c>
      <c r="C11" s="2">
        <v>71.666666699999993</v>
      </c>
      <c r="D11" s="2"/>
      <c r="E11" s="2"/>
      <c r="G11" s="9">
        <f t="shared" si="0"/>
        <v>73.630952399999998</v>
      </c>
      <c r="H11" s="9">
        <f t="shared" si="1"/>
        <v>1.9642857000000049</v>
      </c>
    </row>
    <row r="12" spans="1:8" x14ac:dyDescent="0.25">
      <c r="A12" s="2">
        <v>40</v>
      </c>
      <c r="B12" s="2">
        <v>87.261904799999996</v>
      </c>
      <c r="C12" s="2">
        <v>84.166666699999993</v>
      </c>
      <c r="D12" s="2"/>
      <c r="E12" s="2"/>
      <c r="G12" s="9">
        <f t="shared" si="0"/>
        <v>85.714285749999988</v>
      </c>
      <c r="H12" s="9">
        <f t="shared" si="1"/>
        <v>1.5476190500000016</v>
      </c>
    </row>
    <row r="13" spans="1:8" x14ac:dyDescent="0.25">
      <c r="A13" s="2">
        <v>50</v>
      </c>
      <c r="B13" s="2">
        <v>109.047619</v>
      </c>
      <c r="C13" s="2">
        <v>114.285714</v>
      </c>
      <c r="D13" s="2">
        <v>146.18095500000001</v>
      </c>
      <c r="E13" s="2">
        <v>126.204466</v>
      </c>
      <c r="G13" s="9">
        <f t="shared" si="0"/>
        <v>123.9296885</v>
      </c>
      <c r="H13" s="9">
        <f t="shared" si="1"/>
        <v>14.272138156982761</v>
      </c>
    </row>
    <row r="14" spans="1:8" x14ac:dyDescent="0.25">
      <c r="A14" s="2">
        <v>60</v>
      </c>
      <c r="B14" s="2">
        <v>131.19047599999999</v>
      </c>
      <c r="C14" s="2">
        <v>106.90476200000001</v>
      </c>
      <c r="D14" s="2">
        <v>105.522908</v>
      </c>
      <c r="E14" s="2">
        <v>118.44889000000001</v>
      </c>
      <c r="G14" s="9">
        <f t="shared" si="0"/>
        <v>115.51675900000001</v>
      </c>
      <c r="H14" s="9">
        <f t="shared" si="1"/>
        <v>10.347781730103554</v>
      </c>
    </row>
    <row r="15" spans="1:8" x14ac:dyDescent="0.25">
      <c r="A15" s="2">
        <v>80</v>
      </c>
      <c r="B15" s="2">
        <v>114.285714</v>
      </c>
      <c r="C15" s="2">
        <v>85.714285700000005</v>
      </c>
      <c r="D15" s="2">
        <v>108.343132</v>
      </c>
      <c r="E15" s="2">
        <v>91.656868200000005</v>
      </c>
      <c r="G15" s="9">
        <f t="shared" si="0"/>
        <v>99.999999974999994</v>
      </c>
      <c r="H15" s="9">
        <f t="shared" si="1"/>
        <v>11.698065623775399</v>
      </c>
    </row>
  </sheetData>
  <mergeCells count="1">
    <mergeCell ref="B3:E3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G4:H15" formulaRange="1"/>
  </ignoredError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7DF7F-31F8-43BE-9BFF-82547BD259CD}">
  <dimension ref="A1:J9"/>
  <sheetViews>
    <sheetView workbookViewId="0"/>
  </sheetViews>
  <sheetFormatPr baseColWidth="10" defaultRowHeight="15" x14ac:dyDescent="0.25"/>
  <sheetData>
    <row r="1" spans="1:10" ht="18" x14ac:dyDescent="0.35">
      <c r="A1" t="s">
        <v>61</v>
      </c>
    </row>
    <row r="3" spans="1:10" x14ac:dyDescent="0.25">
      <c r="A3" s="3" t="s">
        <v>28</v>
      </c>
      <c r="B3" s="19"/>
      <c r="C3" s="19"/>
      <c r="D3" s="19"/>
      <c r="E3" s="19"/>
      <c r="F3" s="19"/>
      <c r="G3" s="19"/>
      <c r="I3" t="s">
        <v>17</v>
      </c>
      <c r="J3" t="s">
        <v>18</v>
      </c>
    </row>
    <row r="4" spans="1:10" x14ac:dyDescent="0.25">
      <c r="A4" s="2">
        <v>0</v>
      </c>
      <c r="B4" s="2">
        <v>1.45</v>
      </c>
      <c r="C4" s="2">
        <v>-1.45</v>
      </c>
      <c r="D4" s="2">
        <v>0.18</v>
      </c>
      <c r="E4" s="2">
        <v>-0.18</v>
      </c>
      <c r="F4" s="2">
        <v>3</v>
      </c>
      <c r="G4" s="2">
        <v>-3</v>
      </c>
      <c r="I4" s="9">
        <f>AVERAGE(B4:G4)</f>
        <v>0</v>
      </c>
      <c r="J4" s="9">
        <f>_xlfn.STDEV.P(B4:G4)</f>
        <v>1.9265599739777979</v>
      </c>
    </row>
    <row r="5" spans="1:10" x14ac:dyDescent="0.25">
      <c r="A5" s="2">
        <v>15</v>
      </c>
      <c r="B5" s="2">
        <v>3.52</v>
      </c>
      <c r="C5" s="2">
        <v>21.74</v>
      </c>
      <c r="D5" s="2">
        <v>27.11</v>
      </c>
      <c r="E5" s="2">
        <v>12.75</v>
      </c>
      <c r="F5" s="2">
        <v>20.55</v>
      </c>
      <c r="G5" s="2">
        <v>17.78</v>
      </c>
      <c r="I5" s="9">
        <f t="shared" ref="I5:I9" si="0">AVERAGE(B5:G5)</f>
        <v>17.241666666666667</v>
      </c>
      <c r="J5" s="9">
        <f t="shared" ref="J5:J9" si="1">_xlfn.STDEV.P(B5:G5)</f>
        <v>7.4979228605142501</v>
      </c>
    </row>
    <row r="6" spans="1:10" x14ac:dyDescent="0.25">
      <c r="A6" s="2">
        <v>30</v>
      </c>
      <c r="B6" s="2">
        <v>58.18</v>
      </c>
      <c r="C6" s="2">
        <v>64.8</v>
      </c>
      <c r="D6" s="2">
        <v>35.19</v>
      </c>
      <c r="E6" s="2">
        <v>24.24</v>
      </c>
      <c r="F6" s="2">
        <v>39.03</v>
      </c>
      <c r="G6" s="2">
        <v>31.18</v>
      </c>
      <c r="I6" s="9">
        <f t="shared" si="0"/>
        <v>42.103333333333332</v>
      </c>
      <c r="J6" s="9">
        <f t="shared" si="1"/>
        <v>14.544502588798139</v>
      </c>
    </row>
    <row r="7" spans="1:10" x14ac:dyDescent="0.25">
      <c r="A7" s="2">
        <v>45</v>
      </c>
      <c r="B7" s="2">
        <v>61.08</v>
      </c>
      <c r="C7" s="2">
        <v>51.14</v>
      </c>
      <c r="D7" s="2">
        <v>26.75</v>
      </c>
      <c r="E7" s="2">
        <v>41.11</v>
      </c>
      <c r="F7" s="2">
        <v>35.799999999999997</v>
      </c>
      <c r="G7" s="2">
        <v>55.66</v>
      </c>
      <c r="I7" s="9">
        <f t="shared" si="0"/>
        <v>45.256666666666661</v>
      </c>
      <c r="J7" s="9">
        <f t="shared" si="1"/>
        <v>11.848635176911994</v>
      </c>
    </row>
    <row r="8" spans="1:10" x14ac:dyDescent="0.25">
      <c r="A8" s="2">
        <v>60</v>
      </c>
      <c r="B8" s="2">
        <v>51.14</v>
      </c>
      <c r="C8" s="2">
        <v>54.87</v>
      </c>
      <c r="D8" s="2">
        <v>45.06</v>
      </c>
      <c r="E8" s="2">
        <v>93.54</v>
      </c>
      <c r="F8" s="2">
        <v>67.209999999999994</v>
      </c>
      <c r="G8" s="2">
        <v>89.38</v>
      </c>
      <c r="I8" s="9">
        <f t="shared" si="0"/>
        <v>66.86666666666666</v>
      </c>
      <c r="J8" s="9">
        <f t="shared" si="1"/>
        <v>18.642306426214777</v>
      </c>
    </row>
    <row r="9" spans="1:10" x14ac:dyDescent="0.25">
      <c r="A9" s="2">
        <v>90</v>
      </c>
      <c r="B9" s="2">
        <v>94.62</v>
      </c>
      <c r="C9" s="2">
        <v>105.38</v>
      </c>
      <c r="D9" s="2">
        <v>96.41</v>
      </c>
      <c r="E9" s="2">
        <v>103.59</v>
      </c>
      <c r="F9" s="2">
        <v>84.76</v>
      </c>
      <c r="G9" s="2">
        <v>115.24</v>
      </c>
      <c r="I9" s="9">
        <f t="shared" si="0"/>
        <v>100</v>
      </c>
      <c r="J9" s="9">
        <f t="shared" si="1"/>
        <v>9.5584186279251551</v>
      </c>
    </row>
  </sheetData>
  <mergeCells count="1">
    <mergeCell ref="B3:G3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I4:J9" formulaRange="1"/>
  </ignoredError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60852-BFA0-4A94-8B02-0B2F98598FF7}">
  <dimension ref="A1:D94"/>
  <sheetViews>
    <sheetView workbookViewId="0"/>
  </sheetViews>
  <sheetFormatPr baseColWidth="10" defaultRowHeight="15" x14ac:dyDescent="0.25"/>
  <cols>
    <col min="2" max="2" width="14.140625" customWidth="1"/>
    <col min="3" max="3" width="18.28515625" customWidth="1"/>
    <col min="4" max="4" width="18.42578125" customWidth="1"/>
  </cols>
  <sheetData>
    <row r="1" spans="1:4" x14ac:dyDescent="0.25">
      <c r="A1" t="s">
        <v>65</v>
      </c>
    </row>
    <row r="3" spans="1:4" ht="15.75" x14ac:dyDescent="0.3">
      <c r="A3" s="3" t="s">
        <v>28</v>
      </c>
      <c r="B3" s="3" t="s">
        <v>68</v>
      </c>
      <c r="C3" s="3" t="s">
        <v>70</v>
      </c>
      <c r="D3" s="3" t="s">
        <v>69</v>
      </c>
    </row>
    <row r="4" spans="1:4" x14ac:dyDescent="0.25">
      <c r="A4" s="2">
        <v>0</v>
      </c>
      <c r="B4" s="2">
        <v>147.637</v>
      </c>
      <c r="C4" s="2">
        <v>183.08699999999999</v>
      </c>
      <c r="D4" s="2">
        <v>-35.450000000000003</v>
      </c>
    </row>
    <row r="5" spans="1:4" x14ac:dyDescent="0.25">
      <c r="A5" s="2">
        <v>1</v>
      </c>
      <c r="B5" s="2">
        <v>146.88499999999999</v>
      </c>
      <c r="C5" s="2">
        <v>165.44900000000001</v>
      </c>
      <c r="D5" s="2">
        <v>-18.564</v>
      </c>
    </row>
    <row r="6" spans="1:4" x14ac:dyDescent="0.25">
      <c r="A6" s="2">
        <v>2</v>
      </c>
      <c r="B6" s="2">
        <v>149.965</v>
      </c>
      <c r="C6" s="2">
        <v>167.911</v>
      </c>
      <c r="D6" s="2">
        <v>-17.946000000000002</v>
      </c>
    </row>
    <row r="7" spans="1:4" x14ac:dyDescent="0.25">
      <c r="A7" s="2">
        <v>3</v>
      </c>
      <c r="B7" s="2">
        <v>162.59100000000001</v>
      </c>
      <c r="C7" s="2">
        <v>175.672</v>
      </c>
      <c r="D7" s="2">
        <v>-13.081</v>
      </c>
    </row>
    <row r="8" spans="1:4" x14ac:dyDescent="0.25">
      <c r="A8" s="2">
        <v>4</v>
      </c>
      <c r="B8" s="2">
        <v>164.74199999999999</v>
      </c>
      <c r="C8" s="2">
        <v>180.84700000000001</v>
      </c>
      <c r="D8" s="2">
        <v>-16.105</v>
      </c>
    </row>
    <row r="9" spans="1:4" x14ac:dyDescent="0.25">
      <c r="A9" s="2">
        <v>5</v>
      </c>
      <c r="B9" s="2">
        <v>173.751</v>
      </c>
      <c r="C9" s="2">
        <v>186.84</v>
      </c>
      <c r="D9" s="2">
        <v>-13.089</v>
      </c>
    </row>
    <row r="10" spans="1:4" x14ac:dyDescent="0.25">
      <c r="A10" s="2">
        <v>6</v>
      </c>
      <c r="B10" s="2">
        <v>188.042</v>
      </c>
      <c r="C10" s="2">
        <v>191.75</v>
      </c>
      <c r="D10" s="2">
        <v>-3.7080000000000002</v>
      </c>
    </row>
    <row r="11" spans="1:4" x14ac:dyDescent="0.25">
      <c r="A11" s="2">
        <v>7</v>
      </c>
      <c r="B11" s="2">
        <v>207.33500000000001</v>
      </c>
      <c r="C11" s="2">
        <v>195.923</v>
      </c>
      <c r="D11" s="2">
        <v>11.412000000000001</v>
      </c>
    </row>
    <row r="12" spans="1:4" x14ac:dyDescent="0.25">
      <c r="A12" s="2">
        <v>8</v>
      </c>
      <c r="B12" s="2">
        <v>225.81700000000001</v>
      </c>
      <c r="C12" s="2">
        <v>198.09399999999999</v>
      </c>
      <c r="D12" s="2">
        <v>27.722999999999999</v>
      </c>
    </row>
    <row r="13" spans="1:4" x14ac:dyDescent="0.25">
      <c r="A13" s="2">
        <v>9</v>
      </c>
      <c r="B13" s="2">
        <v>242.904</v>
      </c>
      <c r="C13" s="2">
        <v>196.52799999999999</v>
      </c>
      <c r="D13" s="2">
        <v>46.375999999999998</v>
      </c>
    </row>
    <row r="14" spans="1:4" x14ac:dyDescent="0.25">
      <c r="A14" s="2">
        <v>10</v>
      </c>
      <c r="B14" s="2">
        <v>250.089</v>
      </c>
      <c r="C14" s="2">
        <v>198.69200000000001</v>
      </c>
      <c r="D14" s="2">
        <v>51.396999999999998</v>
      </c>
    </row>
    <row r="15" spans="1:4" x14ac:dyDescent="0.25">
      <c r="A15" s="2">
        <v>11</v>
      </c>
      <c r="B15" s="2">
        <v>268.84699999999998</v>
      </c>
      <c r="C15" s="2">
        <v>200.96</v>
      </c>
      <c r="D15" s="2">
        <v>67.887</v>
      </c>
    </row>
    <row r="16" spans="1:4" x14ac:dyDescent="0.25">
      <c r="A16" s="2">
        <v>12</v>
      </c>
      <c r="B16" s="2">
        <v>299.798</v>
      </c>
      <c r="C16" s="2">
        <v>203.20599999999999</v>
      </c>
      <c r="D16" s="2">
        <v>96.591999999999999</v>
      </c>
    </row>
    <row r="17" spans="1:4" x14ac:dyDescent="0.25">
      <c r="A17" s="2">
        <v>13</v>
      </c>
      <c r="B17" s="2">
        <v>302.62</v>
      </c>
      <c r="C17" s="2">
        <v>206.59299999999999</v>
      </c>
      <c r="D17" s="2">
        <v>96.027000000000001</v>
      </c>
    </row>
    <row r="18" spans="1:4" x14ac:dyDescent="0.25">
      <c r="A18" s="2">
        <v>14</v>
      </c>
      <c r="B18" s="2">
        <v>301.60899999999998</v>
      </c>
      <c r="C18" s="2">
        <v>207.36699999999999</v>
      </c>
      <c r="D18" s="2">
        <v>94.242000000000004</v>
      </c>
    </row>
    <row r="19" spans="1:4" x14ac:dyDescent="0.25">
      <c r="A19" s="2">
        <v>15</v>
      </c>
      <c r="B19" s="2">
        <v>316.16800000000001</v>
      </c>
      <c r="C19" s="2">
        <v>208.99100000000001</v>
      </c>
      <c r="D19" s="2">
        <v>107.17700000000001</v>
      </c>
    </row>
    <row r="20" spans="1:4" x14ac:dyDescent="0.25">
      <c r="A20" s="2">
        <v>16</v>
      </c>
      <c r="B20" s="2">
        <v>330.01400000000001</v>
      </c>
      <c r="C20" s="2">
        <v>210.53899999999999</v>
      </c>
      <c r="D20" s="2">
        <v>119.47499999999999</v>
      </c>
    </row>
    <row r="21" spans="1:4" x14ac:dyDescent="0.25">
      <c r="A21" s="2">
        <v>17</v>
      </c>
      <c r="B21" s="2">
        <v>349.416</v>
      </c>
      <c r="C21" s="2">
        <v>212.22399999999999</v>
      </c>
      <c r="D21" s="2">
        <v>137.19200000000001</v>
      </c>
    </row>
    <row r="22" spans="1:4" x14ac:dyDescent="0.25">
      <c r="A22" s="2">
        <v>18</v>
      </c>
      <c r="B22" s="2">
        <v>358.09399999999999</v>
      </c>
      <c r="C22" s="2">
        <v>211.59200000000001</v>
      </c>
      <c r="D22" s="2">
        <v>146.50200000000001</v>
      </c>
    </row>
    <row r="23" spans="1:4" x14ac:dyDescent="0.25">
      <c r="A23" s="2">
        <v>19</v>
      </c>
      <c r="B23" s="2">
        <v>361.77300000000002</v>
      </c>
      <c r="C23" s="2">
        <v>216.607</v>
      </c>
      <c r="D23" s="2">
        <v>145.166</v>
      </c>
    </row>
    <row r="24" spans="1:4" x14ac:dyDescent="0.25">
      <c r="A24" s="2">
        <v>20</v>
      </c>
      <c r="B24" s="2">
        <v>356.67899999999997</v>
      </c>
      <c r="C24" s="2">
        <v>218.17599999999999</v>
      </c>
      <c r="D24" s="2">
        <v>138.50299999999999</v>
      </c>
    </row>
    <row r="25" spans="1:4" x14ac:dyDescent="0.25">
      <c r="A25" s="2">
        <v>21</v>
      </c>
      <c r="B25" s="2">
        <v>379.64600000000002</v>
      </c>
      <c r="C25" s="2">
        <v>220.434</v>
      </c>
      <c r="D25" s="2">
        <v>159.21199999999999</v>
      </c>
    </row>
    <row r="26" spans="1:4" x14ac:dyDescent="0.25">
      <c r="A26" s="2">
        <v>22</v>
      </c>
      <c r="B26" s="2">
        <v>392.70800000000003</v>
      </c>
      <c r="C26" s="2">
        <v>221.75299999999999</v>
      </c>
      <c r="D26" s="2">
        <v>170.95500000000001</v>
      </c>
    </row>
    <row r="27" spans="1:4" x14ac:dyDescent="0.25">
      <c r="A27" s="2">
        <v>23</v>
      </c>
      <c r="B27" s="2">
        <v>391.24099999999999</v>
      </c>
      <c r="C27" s="2">
        <v>223.9</v>
      </c>
      <c r="D27" s="2">
        <v>167.34100000000001</v>
      </c>
    </row>
    <row r="28" spans="1:4" x14ac:dyDescent="0.25">
      <c r="A28" s="2">
        <v>24</v>
      </c>
      <c r="B28" s="2">
        <v>405.178</v>
      </c>
      <c r="C28" s="2">
        <v>222.88499999999999</v>
      </c>
      <c r="D28" s="2">
        <v>182.29300000000001</v>
      </c>
    </row>
    <row r="29" spans="1:4" x14ac:dyDescent="0.25">
      <c r="A29" s="2">
        <v>25</v>
      </c>
      <c r="B29" s="2">
        <v>422.11799999999999</v>
      </c>
      <c r="C29" s="2">
        <v>219.34899999999999</v>
      </c>
      <c r="D29" s="2">
        <v>202.76900000000001</v>
      </c>
    </row>
    <row r="30" spans="1:4" x14ac:dyDescent="0.25">
      <c r="A30" s="2">
        <v>26</v>
      </c>
      <c r="B30" s="2">
        <v>420.63499999999999</v>
      </c>
      <c r="C30" s="2">
        <v>223.08699999999999</v>
      </c>
      <c r="D30" s="2">
        <v>197.548</v>
      </c>
    </row>
    <row r="31" spans="1:4" x14ac:dyDescent="0.25">
      <c r="A31" s="2">
        <v>27</v>
      </c>
      <c r="B31" s="2">
        <v>419.33600000000001</v>
      </c>
      <c r="C31" s="2">
        <v>226.78800000000001</v>
      </c>
      <c r="D31" s="2">
        <v>192.548</v>
      </c>
    </row>
    <row r="32" spans="1:4" x14ac:dyDescent="0.25">
      <c r="A32" s="2">
        <v>28</v>
      </c>
      <c r="B32" s="2">
        <v>425.97</v>
      </c>
      <c r="C32" s="2">
        <v>229.42599999999999</v>
      </c>
      <c r="D32" s="2">
        <v>196.54400000000001</v>
      </c>
    </row>
    <row r="33" spans="1:4" x14ac:dyDescent="0.25">
      <c r="A33" s="2">
        <v>29</v>
      </c>
      <c r="B33" s="2">
        <v>434.89100000000002</v>
      </c>
      <c r="C33" s="2">
        <v>228.43</v>
      </c>
      <c r="D33" s="2">
        <v>206.46100000000001</v>
      </c>
    </row>
    <row r="34" spans="1:4" x14ac:dyDescent="0.25">
      <c r="A34" s="2">
        <v>30</v>
      </c>
      <c r="B34" s="2">
        <v>439.28100000000001</v>
      </c>
      <c r="C34" s="2">
        <v>228.50399999999999</v>
      </c>
      <c r="D34" s="2">
        <v>210.77699999999999</v>
      </c>
    </row>
    <row r="35" spans="1:4" x14ac:dyDescent="0.25">
      <c r="A35" s="2">
        <v>31</v>
      </c>
      <c r="B35" s="2">
        <v>436.5</v>
      </c>
      <c r="C35" s="2">
        <v>230.44</v>
      </c>
      <c r="D35" s="2">
        <v>206.06</v>
      </c>
    </row>
    <row r="36" spans="1:4" x14ac:dyDescent="0.25">
      <c r="A36" s="2">
        <v>32</v>
      </c>
      <c r="B36" s="2">
        <v>435.505</v>
      </c>
      <c r="C36" s="2">
        <v>234.69300000000001</v>
      </c>
      <c r="D36" s="2">
        <v>200.81200000000001</v>
      </c>
    </row>
    <row r="37" spans="1:4" x14ac:dyDescent="0.25">
      <c r="A37" s="2">
        <v>33</v>
      </c>
      <c r="B37" s="2">
        <v>427.08199999999999</v>
      </c>
      <c r="C37" s="2">
        <v>238.40799999999999</v>
      </c>
      <c r="D37" s="2">
        <v>188.67400000000001</v>
      </c>
    </row>
    <row r="38" spans="1:4" x14ac:dyDescent="0.25">
      <c r="A38" s="2">
        <v>34</v>
      </c>
      <c r="B38" s="2">
        <v>448.09800000000001</v>
      </c>
      <c r="C38" s="2">
        <v>243.059</v>
      </c>
      <c r="D38" s="2">
        <v>205.03899999999999</v>
      </c>
    </row>
    <row r="39" spans="1:4" x14ac:dyDescent="0.25">
      <c r="A39" s="2">
        <v>35</v>
      </c>
      <c r="B39" s="2">
        <v>466.44499999999999</v>
      </c>
      <c r="C39" s="2">
        <v>247.38</v>
      </c>
      <c r="D39" s="2">
        <v>219.065</v>
      </c>
    </row>
    <row r="40" spans="1:4" x14ac:dyDescent="0.25">
      <c r="A40" s="2">
        <v>36</v>
      </c>
      <c r="B40" s="2">
        <v>461.976</v>
      </c>
      <c r="C40" s="2">
        <v>249.40100000000001</v>
      </c>
      <c r="D40" s="2">
        <v>212.57499999999999</v>
      </c>
    </row>
    <row r="41" spans="1:4" x14ac:dyDescent="0.25">
      <c r="A41" s="2">
        <v>37</v>
      </c>
      <c r="B41" s="2">
        <v>458.99700000000001</v>
      </c>
      <c r="C41" s="2">
        <v>252.29</v>
      </c>
      <c r="D41" s="2">
        <v>206.70699999999999</v>
      </c>
    </row>
    <row r="42" spans="1:4" x14ac:dyDescent="0.25">
      <c r="A42" s="2">
        <v>38</v>
      </c>
      <c r="B42" s="2">
        <v>457.97899999999998</v>
      </c>
      <c r="C42" s="2">
        <v>251.09399999999999</v>
      </c>
      <c r="D42" s="2">
        <v>206.88499999999999</v>
      </c>
    </row>
    <row r="43" spans="1:4" x14ac:dyDescent="0.25">
      <c r="A43" s="2">
        <v>39</v>
      </c>
      <c r="B43" s="2">
        <v>483.43900000000002</v>
      </c>
      <c r="C43" s="2">
        <v>252.74700000000001</v>
      </c>
      <c r="D43" s="2">
        <v>230.69200000000001</v>
      </c>
    </row>
    <row r="44" spans="1:4" x14ac:dyDescent="0.25">
      <c r="A44" s="2">
        <v>40</v>
      </c>
      <c r="B44" s="2">
        <v>478.51600000000002</v>
      </c>
      <c r="C44" s="2">
        <v>253.815</v>
      </c>
      <c r="D44" s="2">
        <v>224.70099999999999</v>
      </c>
    </row>
    <row r="45" spans="1:4" x14ac:dyDescent="0.25">
      <c r="A45" s="2">
        <v>41</v>
      </c>
      <c r="B45" s="2">
        <v>475.05099999999999</v>
      </c>
      <c r="C45" s="2">
        <v>254.64599999999999</v>
      </c>
      <c r="D45" s="2">
        <v>220.405</v>
      </c>
    </row>
    <row r="46" spans="1:4" x14ac:dyDescent="0.25">
      <c r="A46" s="2">
        <v>42</v>
      </c>
      <c r="B46" s="2">
        <v>487.709</v>
      </c>
      <c r="C46" s="2">
        <v>251.78800000000001</v>
      </c>
      <c r="D46" s="2">
        <v>235.92099999999999</v>
      </c>
    </row>
    <row r="47" spans="1:4" x14ac:dyDescent="0.25">
      <c r="A47" s="2">
        <v>43</v>
      </c>
      <c r="B47" s="2">
        <v>503.45499999999998</v>
      </c>
      <c r="C47" s="2">
        <v>251.62899999999999</v>
      </c>
      <c r="D47" s="2">
        <v>251.82599999999999</v>
      </c>
    </row>
    <row r="48" spans="1:4" x14ac:dyDescent="0.25">
      <c r="A48" s="2">
        <v>44</v>
      </c>
      <c r="B48" s="2">
        <v>503.73899999999998</v>
      </c>
      <c r="C48" s="2">
        <v>256.30200000000002</v>
      </c>
      <c r="D48" s="2">
        <v>247.43700000000001</v>
      </c>
    </row>
    <row r="49" spans="1:4" x14ac:dyDescent="0.25">
      <c r="A49" s="2">
        <v>45</v>
      </c>
      <c r="B49" s="2">
        <v>488.86200000000002</v>
      </c>
      <c r="C49" s="2">
        <v>260.08</v>
      </c>
      <c r="D49" s="2">
        <v>228.78200000000001</v>
      </c>
    </row>
    <row r="50" spans="1:4" x14ac:dyDescent="0.25">
      <c r="A50" s="2">
        <v>46</v>
      </c>
      <c r="B50" s="2">
        <v>496.209</v>
      </c>
      <c r="C50" s="2">
        <v>266.26400000000001</v>
      </c>
      <c r="D50" s="2">
        <v>229.94499999999999</v>
      </c>
    </row>
    <row r="51" spans="1:4" x14ac:dyDescent="0.25">
      <c r="A51" s="2">
        <v>47</v>
      </c>
      <c r="B51" s="2">
        <v>498.86099999999999</v>
      </c>
      <c r="C51" s="2">
        <v>264.70600000000002</v>
      </c>
      <c r="D51" s="2">
        <v>234.155</v>
      </c>
    </row>
    <row r="52" spans="1:4" x14ac:dyDescent="0.25">
      <c r="A52" s="2">
        <v>48</v>
      </c>
      <c r="B52" s="2">
        <v>498.34800000000001</v>
      </c>
      <c r="C52" s="2">
        <v>265.59199999999998</v>
      </c>
      <c r="D52" s="2">
        <v>232.756</v>
      </c>
    </row>
    <row r="53" spans="1:4" x14ac:dyDescent="0.25">
      <c r="A53" s="2">
        <v>49</v>
      </c>
      <c r="B53" s="2">
        <v>509.53800000000001</v>
      </c>
      <c r="C53" s="2">
        <v>263.34100000000001</v>
      </c>
      <c r="D53" s="2">
        <v>246.197</v>
      </c>
    </row>
    <row r="54" spans="1:4" x14ac:dyDescent="0.25">
      <c r="A54" s="2">
        <v>50</v>
      </c>
      <c r="B54" s="2">
        <v>499.71300000000002</v>
      </c>
      <c r="C54" s="2">
        <v>265.57600000000002</v>
      </c>
      <c r="D54" s="2">
        <v>234.137</v>
      </c>
    </row>
    <row r="55" spans="1:4" x14ac:dyDescent="0.25">
      <c r="A55" s="2">
        <v>51</v>
      </c>
      <c r="B55" s="2">
        <v>503.399</v>
      </c>
      <c r="C55" s="2">
        <v>273.02699999999999</v>
      </c>
      <c r="D55" s="2">
        <v>230.37200000000001</v>
      </c>
    </row>
    <row r="56" spans="1:4" x14ac:dyDescent="0.25">
      <c r="A56" s="2">
        <v>52</v>
      </c>
      <c r="B56" s="2">
        <v>491.82</v>
      </c>
      <c r="C56" s="2">
        <v>276.017</v>
      </c>
      <c r="D56" s="2">
        <v>215.803</v>
      </c>
    </row>
    <row r="57" spans="1:4" x14ac:dyDescent="0.25">
      <c r="A57" s="2">
        <v>53</v>
      </c>
      <c r="B57" s="2">
        <v>528.97500000000002</v>
      </c>
      <c r="C57" s="2">
        <v>279.89100000000002</v>
      </c>
      <c r="D57" s="2">
        <v>249.084</v>
      </c>
    </row>
    <row r="58" spans="1:4" x14ac:dyDescent="0.25">
      <c r="A58" s="2">
        <v>54</v>
      </c>
      <c r="B58" s="2">
        <v>520.26599999999996</v>
      </c>
      <c r="C58" s="2">
        <v>279.19400000000002</v>
      </c>
      <c r="D58" s="2">
        <v>241.072</v>
      </c>
    </row>
    <row r="59" spans="1:4" x14ac:dyDescent="0.25">
      <c r="A59" s="2">
        <v>55</v>
      </c>
      <c r="B59" s="2">
        <v>518.80799999999999</v>
      </c>
      <c r="C59" s="2">
        <v>280.99099999999999</v>
      </c>
      <c r="D59" s="2">
        <v>237.81700000000001</v>
      </c>
    </row>
    <row r="60" spans="1:4" x14ac:dyDescent="0.25">
      <c r="A60" s="2">
        <v>56</v>
      </c>
      <c r="B60" s="2">
        <v>513.82299999999998</v>
      </c>
      <c r="C60" s="2">
        <v>282.14699999999999</v>
      </c>
      <c r="D60" s="2">
        <v>231.67599999999999</v>
      </c>
    </row>
    <row r="61" spans="1:4" x14ac:dyDescent="0.25">
      <c r="A61" s="2">
        <v>57</v>
      </c>
      <c r="B61" s="2">
        <v>536</v>
      </c>
      <c r="C61" s="2">
        <v>283.95499999999998</v>
      </c>
      <c r="D61" s="2">
        <v>252.04499999999999</v>
      </c>
    </row>
    <row r="62" spans="1:4" x14ac:dyDescent="0.25">
      <c r="A62" s="2">
        <v>58</v>
      </c>
      <c r="B62" s="2">
        <v>535.452</v>
      </c>
      <c r="C62" s="2">
        <v>286.15899999999999</v>
      </c>
      <c r="D62" s="2">
        <v>249.29300000000001</v>
      </c>
    </row>
    <row r="63" spans="1:4" x14ac:dyDescent="0.25">
      <c r="A63" s="2">
        <v>59</v>
      </c>
      <c r="B63" s="2">
        <v>525.32100000000003</v>
      </c>
      <c r="C63" s="2">
        <v>290.06099999999998</v>
      </c>
      <c r="D63" s="2">
        <v>235.26</v>
      </c>
    </row>
    <row r="64" spans="1:4" x14ac:dyDescent="0.25">
      <c r="A64" s="2">
        <v>60</v>
      </c>
      <c r="B64" s="2">
        <v>530.97699999999998</v>
      </c>
      <c r="C64" s="2">
        <v>284.17700000000002</v>
      </c>
      <c r="D64" s="2">
        <v>246.8</v>
      </c>
    </row>
    <row r="65" spans="1:4" x14ac:dyDescent="0.25">
      <c r="A65" s="2">
        <v>61</v>
      </c>
      <c r="B65" s="2">
        <v>552.03399999999999</v>
      </c>
      <c r="C65" s="2">
        <v>287.50700000000001</v>
      </c>
      <c r="D65" s="2">
        <v>264.52699999999999</v>
      </c>
    </row>
    <row r="66" spans="1:4" x14ac:dyDescent="0.25">
      <c r="A66" s="2">
        <v>62</v>
      </c>
      <c r="B66" s="2">
        <v>544.096</v>
      </c>
      <c r="C66" s="2">
        <v>291.12</v>
      </c>
      <c r="D66" s="2">
        <v>252.976</v>
      </c>
    </row>
    <row r="67" spans="1:4" x14ac:dyDescent="0.25">
      <c r="A67" s="2">
        <v>63</v>
      </c>
      <c r="B67" s="2">
        <v>539.16</v>
      </c>
      <c r="C67" s="2">
        <v>292.303</v>
      </c>
      <c r="D67" s="2">
        <v>246.857</v>
      </c>
    </row>
    <row r="68" spans="1:4" x14ac:dyDescent="0.25">
      <c r="A68" s="2">
        <v>64</v>
      </c>
      <c r="B68" s="2">
        <v>536.00199999999995</v>
      </c>
      <c r="C68" s="2">
        <v>292.17500000000001</v>
      </c>
      <c r="D68" s="2">
        <v>243.827</v>
      </c>
    </row>
    <row r="69" spans="1:4" x14ac:dyDescent="0.25">
      <c r="A69" s="2">
        <v>65</v>
      </c>
      <c r="B69" s="2">
        <v>542.78200000000004</v>
      </c>
      <c r="C69" s="2">
        <v>294.67700000000002</v>
      </c>
      <c r="D69" s="2">
        <v>248.10499999999999</v>
      </c>
    </row>
    <row r="70" spans="1:4" x14ac:dyDescent="0.25">
      <c r="A70" s="2">
        <v>66</v>
      </c>
      <c r="B70" s="2">
        <v>544.25199999999995</v>
      </c>
      <c r="C70" s="2">
        <v>295.82299999999998</v>
      </c>
      <c r="D70" s="2">
        <v>248.429</v>
      </c>
    </row>
    <row r="71" spans="1:4" x14ac:dyDescent="0.25">
      <c r="A71" s="2">
        <v>67</v>
      </c>
      <c r="B71" s="2">
        <v>547.36300000000006</v>
      </c>
      <c r="C71" s="2">
        <v>297.423</v>
      </c>
      <c r="D71" s="2">
        <v>249.94</v>
      </c>
    </row>
    <row r="72" spans="1:4" x14ac:dyDescent="0.25">
      <c r="A72" s="2">
        <v>68</v>
      </c>
      <c r="B72" s="2">
        <v>531.10500000000002</v>
      </c>
      <c r="C72" s="2">
        <v>298.30399999999997</v>
      </c>
      <c r="D72" s="2">
        <v>232.80099999999999</v>
      </c>
    </row>
    <row r="73" spans="1:4" x14ac:dyDescent="0.25">
      <c r="A73" s="2">
        <v>69</v>
      </c>
      <c r="B73" s="2">
        <v>536.91600000000005</v>
      </c>
      <c r="C73" s="2">
        <v>305.827</v>
      </c>
      <c r="D73" s="2">
        <v>231.089</v>
      </c>
    </row>
    <row r="74" spans="1:4" x14ac:dyDescent="0.25">
      <c r="A74" s="2">
        <v>70</v>
      </c>
      <c r="B74" s="2">
        <v>532.59699999999998</v>
      </c>
      <c r="C74" s="2">
        <v>311.18700000000001</v>
      </c>
      <c r="D74" s="2">
        <v>221.41</v>
      </c>
    </row>
    <row r="75" spans="1:4" x14ac:dyDescent="0.25">
      <c r="A75" s="2">
        <v>71</v>
      </c>
      <c r="B75" s="2">
        <v>563.04100000000005</v>
      </c>
      <c r="C75" s="2">
        <v>305.435</v>
      </c>
      <c r="D75" s="2">
        <v>257.60599999999999</v>
      </c>
    </row>
    <row r="76" spans="1:4" x14ac:dyDescent="0.25">
      <c r="A76" s="2">
        <v>72</v>
      </c>
      <c r="B76" s="2">
        <v>557.23400000000004</v>
      </c>
      <c r="C76" s="2">
        <v>309.959</v>
      </c>
      <c r="D76" s="2">
        <v>247.27500000000001</v>
      </c>
    </row>
    <row r="77" spans="1:4" x14ac:dyDescent="0.25">
      <c r="A77" s="2">
        <v>73</v>
      </c>
      <c r="B77" s="2">
        <v>553.48800000000006</v>
      </c>
      <c r="C77" s="2">
        <v>311.36599999999999</v>
      </c>
      <c r="D77" s="2">
        <v>242.12200000000001</v>
      </c>
    </row>
    <row r="78" spans="1:4" x14ac:dyDescent="0.25">
      <c r="A78" s="2">
        <v>74</v>
      </c>
      <c r="B78" s="2">
        <v>553.73599999999999</v>
      </c>
      <c r="C78" s="2">
        <v>311.72399999999999</v>
      </c>
      <c r="D78" s="2">
        <v>242.012</v>
      </c>
    </row>
    <row r="79" spans="1:4" x14ac:dyDescent="0.25">
      <c r="A79" s="2">
        <v>75</v>
      </c>
      <c r="B79" s="2">
        <v>569.35900000000004</v>
      </c>
      <c r="C79" s="2">
        <v>313.69900000000001</v>
      </c>
      <c r="D79" s="2">
        <v>255.66</v>
      </c>
    </row>
    <row r="80" spans="1:4" x14ac:dyDescent="0.25">
      <c r="A80" s="2">
        <v>76</v>
      </c>
      <c r="B80" s="2">
        <v>568.31299999999999</v>
      </c>
      <c r="C80" s="2">
        <v>313.47699999999998</v>
      </c>
      <c r="D80" s="2">
        <v>254.83600000000001</v>
      </c>
    </row>
    <row r="81" spans="1:4" x14ac:dyDescent="0.25">
      <c r="A81" s="2">
        <v>77</v>
      </c>
      <c r="B81" s="2">
        <v>559.42600000000004</v>
      </c>
      <c r="C81" s="2">
        <v>320.49700000000001</v>
      </c>
      <c r="D81" s="2">
        <v>238.929</v>
      </c>
    </row>
    <row r="82" spans="1:4" x14ac:dyDescent="0.25">
      <c r="A82" s="2">
        <v>78</v>
      </c>
      <c r="B82" s="2">
        <v>566.21799999999996</v>
      </c>
      <c r="C82" s="2">
        <v>311.42500000000001</v>
      </c>
      <c r="D82" s="2">
        <v>254.79300000000001</v>
      </c>
    </row>
    <row r="83" spans="1:4" x14ac:dyDescent="0.25">
      <c r="A83" s="2">
        <v>79</v>
      </c>
      <c r="B83" s="2">
        <v>584.053</v>
      </c>
      <c r="C83" s="2">
        <v>312.19799999999998</v>
      </c>
      <c r="D83" s="2">
        <v>271.85500000000002</v>
      </c>
    </row>
    <row r="84" spans="1:4" x14ac:dyDescent="0.25">
      <c r="A84" s="2">
        <v>80</v>
      </c>
      <c r="B84" s="2">
        <v>576.49699999999996</v>
      </c>
      <c r="C84" s="2">
        <v>310.91899999999998</v>
      </c>
      <c r="D84" s="2">
        <v>265.57799999999997</v>
      </c>
    </row>
    <row r="85" spans="1:4" x14ac:dyDescent="0.25">
      <c r="A85" s="2">
        <v>81</v>
      </c>
      <c r="B85" s="2">
        <v>569.26800000000003</v>
      </c>
      <c r="C85" s="2">
        <v>316.41199999999998</v>
      </c>
      <c r="D85" s="2">
        <v>252.85599999999999</v>
      </c>
    </row>
    <row r="86" spans="1:4" x14ac:dyDescent="0.25">
      <c r="A86" s="2">
        <v>82</v>
      </c>
      <c r="B86" s="2">
        <v>551.82000000000005</v>
      </c>
      <c r="C86" s="2">
        <v>317.00299999999999</v>
      </c>
      <c r="D86" s="2">
        <v>234.81700000000001</v>
      </c>
    </row>
    <row r="87" spans="1:4" x14ac:dyDescent="0.25">
      <c r="A87" s="2">
        <v>83</v>
      </c>
      <c r="B87" s="2">
        <v>569.75800000000004</v>
      </c>
      <c r="C87" s="2">
        <v>319.54199999999997</v>
      </c>
      <c r="D87" s="2">
        <v>250.21600000000001</v>
      </c>
    </row>
    <row r="88" spans="1:4" x14ac:dyDescent="0.25">
      <c r="A88" s="2">
        <v>84</v>
      </c>
      <c r="B88" s="2">
        <v>568.01700000000005</v>
      </c>
      <c r="C88" s="2">
        <v>321.78300000000002</v>
      </c>
      <c r="D88" s="2">
        <v>246.23400000000001</v>
      </c>
    </row>
    <row r="89" spans="1:4" x14ac:dyDescent="0.25">
      <c r="A89" s="2">
        <v>85</v>
      </c>
      <c r="B89" s="2">
        <v>580.08299999999997</v>
      </c>
      <c r="C89" s="2">
        <v>323.214</v>
      </c>
      <c r="D89" s="2">
        <v>256.86900000000003</v>
      </c>
    </row>
    <row r="90" spans="1:4" x14ac:dyDescent="0.25">
      <c r="A90" s="2">
        <v>86</v>
      </c>
      <c r="B90" s="2">
        <v>559.85500000000002</v>
      </c>
      <c r="C90" s="2">
        <v>317.90199999999999</v>
      </c>
      <c r="D90" s="2">
        <v>241.953</v>
      </c>
    </row>
    <row r="91" spans="1:4" x14ac:dyDescent="0.25">
      <c r="A91" s="2">
        <v>87</v>
      </c>
      <c r="B91" s="2">
        <v>557.44200000000001</v>
      </c>
      <c r="C91" s="2">
        <v>329.44099999999997</v>
      </c>
      <c r="D91" s="2">
        <v>228.001</v>
      </c>
    </row>
    <row r="92" spans="1:4" x14ac:dyDescent="0.25">
      <c r="A92" s="2">
        <v>88</v>
      </c>
      <c r="B92" s="2">
        <v>544.36199999999997</v>
      </c>
      <c r="C92" s="2">
        <v>331.66800000000001</v>
      </c>
      <c r="D92" s="2">
        <v>212.69399999999999</v>
      </c>
    </row>
    <row r="93" spans="1:4" x14ac:dyDescent="0.25">
      <c r="A93" s="2">
        <v>89</v>
      </c>
      <c r="B93" s="2">
        <v>591.61900000000003</v>
      </c>
      <c r="C93" s="2">
        <v>331.07499999999999</v>
      </c>
      <c r="D93" s="2">
        <v>260.54399999999998</v>
      </c>
    </row>
    <row r="94" spans="1:4" x14ac:dyDescent="0.25">
      <c r="A94" s="2">
        <v>90</v>
      </c>
      <c r="B94" s="2">
        <v>582.03099999999995</v>
      </c>
      <c r="C94" s="2">
        <v>333.72399999999999</v>
      </c>
      <c r="D94" s="2">
        <v>248.30699999999999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5D67C-84D9-49B6-8263-83B59FEEE0EC}">
  <dimension ref="A1:G19"/>
  <sheetViews>
    <sheetView workbookViewId="0"/>
  </sheetViews>
  <sheetFormatPr baseColWidth="10" defaultRowHeight="15" x14ac:dyDescent="0.25"/>
  <sheetData>
    <row r="1" spans="1:7" x14ac:dyDescent="0.25">
      <c r="A1" t="s">
        <v>63</v>
      </c>
    </row>
    <row r="3" spans="1:7" x14ac:dyDescent="0.25">
      <c r="A3" s="3" t="s">
        <v>72</v>
      </c>
      <c r="B3" s="19" t="s">
        <v>22</v>
      </c>
      <c r="C3" s="19"/>
      <c r="D3" s="19"/>
      <c r="E3" s="19" t="s">
        <v>23</v>
      </c>
      <c r="F3" s="19"/>
      <c r="G3" s="19"/>
    </row>
    <row r="4" spans="1:7" x14ac:dyDescent="0.25">
      <c r="A4" s="2">
        <v>4</v>
      </c>
      <c r="B4" s="2">
        <v>0.32</v>
      </c>
      <c r="C4" s="2">
        <v>0.13</v>
      </c>
      <c r="D4" s="2">
        <v>0.39</v>
      </c>
      <c r="E4" s="2">
        <v>1.89</v>
      </c>
      <c r="F4" s="2">
        <v>2.13</v>
      </c>
      <c r="G4" s="2">
        <v>2.2000000000000002</v>
      </c>
    </row>
    <row r="5" spans="1:7" x14ac:dyDescent="0.25">
      <c r="A5" s="2">
        <v>16</v>
      </c>
      <c r="B5" s="2">
        <v>0.19</v>
      </c>
      <c r="C5" s="2">
        <v>0.19</v>
      </c>
      <c r="D5" s="2">
        <v>0</v>
      </c>
      <c r="E5" s="2">
        <v>1.04</v>
      </c>
      <c r="F5" s="2">
        <v>5.0599999999999996</v>
      </c>
      <c r="G5" s="2">
        <v>11.04</v>
      </c>
    </row>
    <row r="6" spans="1:7" x14ac:dyDescent="0.25">
      <c r="A6" s="2">
        <v>21</v>
      </c>
      <c r="B6" s="2">
        <v>0.26</v>
      </c>
      <c r="C6" s="2">
        <v>0.39</v>
      </c>
      <c r="D6" s="2">
        <v>0.93</v>
      </c>
      <c r="E6" s="2">
        <v>7.26</v>
      </c>
      <c r="F6" s="2">
        <v>7.2</v>
      </c>
      <c r="G6" s="2">
        <v>5.85</v>
      </c>
    </row>
    <row r="7" spans="1:7" x14ac:dyDescent="0.25">
      <c r="A7" s="2">
        <v>25</v>
      </c>
      <c r="B7" s="2">
        <v>12.8</v>
      </c>
      <c r="C7" s="2">
        <v>15.09</v>
      </c>
      <c r="D7" s="2">
        <v>13.61</v>
      </c>
      <c r="E7" s="2">
        <v>57.93</v>
      </c>
      <c r="F7" s="2">
        <v>53.6</v>
      </c>
      <c r="G7" s="2">
        <v>53.35</v>
      </c>
    </row>
    <row r="8" spans="1:7" x14ac:dyDescent="0.25">
      <c r="A8" s="2">
        <v>30</v>
      </c>
      <c r="B8" s="2">
        <v>53.51</v>
      </c>
      <c r="C8" s="2">
        <v>60.31</v>
      </c>
      <c r="D8" s="2">
        <v>69.900000000000006</v>
      </c>
      <c r="E8" s="2">
        <v>111.59</v>
      </c>
      <c r="F8" s="2">
        <v>108.54</v>
      </c>
      <c r="G8" s="2">
        <v>102.44</v>
      </c>
    </row>
    <row r="9" spans="1:7" x14ac:dyDescent="0.25">
      <c r="A9" s="2">
        <v>37</v>
      </c>
      <c r="B9" s="2">
        <v>102.06</v>
      </c>
      <c r="C9" s="2">
        <v>96.49</v>
      </c>
      <c r="D9" s="2">
        <v>101.44</v>
      </c>
      <c r="E9" s="2">
        <v>102.44</v>
      </c>
      <c r="F9" s="2">
        <v>104.88</v>
      </c>
      <c r="G9" s="2">
        <v>92.68</v>
      </c>
    </row>
    <row r="12" spans="1:7" x14ac:dyDescent="0.25">
      <c r="A12" s="3" t="s">
        <v>72</v>
      </c>
      <c r="B12" s="20" t="s">
        <v>22</v>
      </c>
      <c r="C12" s="20"/>
      <c r="D12" s="20" t="s">
        <v>23</v>
      </c>
      <c r="E12" s="20"/>
    </row>
    <row r="13" spans="1:7" x14ac:dyDescent="0.25">
      <c r="A13" s="3"/>
      <c r="B13" s="8" t="s">
        <v>17</v>
      </c>
      <c r="C13" s="8" t="s">
        <v>18</v>
      </c>
      <c r="D13" s="8" t="s">
        <v>17</v>
      </c>
      <c r="E13" s="8" t="s">
        <v>18</v>
      </c>
    </row>
    <row r="14" spans="1:7" x14ac:dyDescent="0.25">
      <c r="A14" s="2">
        <v>4</v>
      </c>
      <c r="B14" s="9">
        <f>AVERAGE(B4:D4)</f>
        <v>0.28000000000000003</v>
      </c>
      <c r="C14" s="9">
        <f>_xlfn.STDEV.P(B4:D4)</f>
        <v>0.10984838035522716</v>
      </c>
      <c r="D14" s="9">
        <f>AVERAGE(E4:G4)</f>
        <v>2.0733333333333333</v>
      </c>
      <c r="E14" s="9">
        <f>_xlfn.STDEV.P(E4:G4)</f>
        <v>0.1327487183449326</v>
      </c>
    </row>
    <row r="15" spans="1:7" x14ac:dyDescent="0.25">
      <c r="A15" s="2">
        <v>16</v>
      </c>
      <c r="B15" s="9">
        <f t="shared" ref="B15:B19" si="0">AVERAGE(B5:D5)</f>
        <v>0.12666666666666668</v>
      </c>
      <c r="C15" s="9">
        <f t="shared" ref="C15:C19" si="1">_xlfn.STDEV.P(B5:D5)</f>
        <v>8.9566858950296036E-2</v>
      </c>
      <c r="D15" s="9">
        <f t="shared" ref="D15:D19" si="2">AVERAGE(E5:G5)</f>
        <v>5.7133333333333338</v>
      </c>
      <c r="E15" s="9">
        <f t="shared" ref="E15:E19" si="3">_xlfn.STDEV.P(E5:G5)</f>
        <v>4.1085385344291074</v>
      </c>
    </row>
    <row r="16" spans="1:7" x14ac:dyDescent="0.25">
      <c r="A16" s="2">
        <v>21</v>
      </c>
      <c r="B16" s="9">
        <f t="shared" si="0"/>
        <v>0.52666666666666673</v>
      </c>
      <c r="C16" s="9">
        <f t="shared" si="1"/>
        <v>0.29009576962712763</v>
      </c>
      <c r="D16" s="9">
        <f t="shared" si="2"/>
        <v>6.7700000000000005</v>
      </c>
      <c r="E16" s="9">
        <f t="shared" si="3"/>
        <v>0.65099923195039189</v>
      </c>
    </row>
    <row r="17" spans="1:5" x14ac:dyDescent="0.25">
      <c r="A17" s="2">
        <v>25</v>
      </c>
      <c r="B17" s="9">
        <f t="shared" si="0"/>
        <v>13.833333333333334</v>
      </c>
      <c r="C17" s="9">
        <f t="shared" si="1"/>
        <v>0.94813266769769877</v>
      </c>
      <c r="D17" s="9">
        <f t="shared" si="2"/>
        <v>54.96</v>
      </c>
      <c r="E17" s="9">
        <f t="shared" si="3"/>
        <v>2.1025857097076122</v>
      </c>
    </row>
    <row r="18" spans="1:5" x14ac:dyDescent="0.25">
      <c r="A18" s="2">
        <v>30</v>
      </c>
      <c r="B18" s="9">
        <f t="shared" si="0"/>
        <v>61.24</v>
      </c>
      <c r="C18" s="9">
        <f t="shared" si="1"/>
        <v>6.7234267056812733</v>
      </c>
      <c r="D18" s="9">
        <f t="shared" si="2"/>
        <v>107.52333333333333</v>
      </c>
      <c r="E18" s="9">
        <f t="shared" si="3"/>
        <v>3.8040183432201768</v>
      </c>
    </row>
    <row r="19" spans="1:5" x14ac:dyDescent="0.25">
      <c r="A19" s="2">
        <v>37</v>
      </c>
      <c r="B19" s="9">
        <f t="shared" si="0"/>
        <v>99.99666666666667</v>
      </c>
      <c r="C19" s="9">
        <f t="shared" si="1"/>
        <v>2.492473113640794</v>
      </c>
      <c r="D19" s="9">
        <f t="shared" si="2"/>
        <v>100</v>
      </c>
      <c r="E19" s="9">
        <f t="shared" si="3"/>
        <v>5.2710024347050544</v>
      </c>
    </row>
  </sheetData>
  <mergeCells count="4">
    <mergeCell ref="B3:D3"/>
    <mergeCell ref="E3:G3"/>
    <mergeCell ref="B12:C12"/>
    <mergeCell ref="D12:E12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B14:E19" formulaRange="1"/>
  </ignoredError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FE8B4-F94D-4F48-9D25-36F73DC3C2A5}">
  <dimension ref="A1:G17"/>
  <sheetViews>
    <sheetView workbookViewId="0"/>
  </sheetViews>
  <sheetFormatPr baseColWidth="10" defaultRowHeight="15" x14ac:dyDescent="0.25"/>
  <sheetData>
    <row r="1" spans="1:7" x14ac:dyDescent="0.25">
      <c r="A1" t="s">
        <v>64</v>
      </c>
    </row>
    <row r="3" spans="1:7" x14ac:dyDescent="0.25">
      <c r="A3" s="3" t="s">
        <v>72</v>
      </c>
      <c r="B3" s="19" t="s">
        <v>73</v>
      </c>
      <c r="C3" s="19"/>
      <c r="D3" s="19"/>
      <c r="E3" s="19" t="s">
        <v>74</v>
      </c>
      <c r="F3" s="19"/>
      <c r="G3" s="19"/>
    </row>
    <row r="4" spans="1:7" x14ac:dyDescent="0.25">
      <c r="A4" s="2">
        <v>4</v>
      </c>
      <c r="B4" s="2">
        <v>0.32</v>
      </c>
      <c r="C4" s="2">
        <v>0.13</v>
      </c>
      <c r="D4" s="2">
        <v>0.39</v>
      </c>
      <c r="E4" s="2">
        <v>0.79</v>
      </c>
      <c r="F4" s="2">
        <v>1.03</v>
      </c>
      <c r="G4" s="2">
        <v>0.93</v>
      </c>
    </row>
    <row r="5" spans="1:7" x14ac:dyDescent="0.25">
      <c r="A5" s="2">
        <v>21</v>
      </c>
      <c r="B5" s="2">
        <v>0.26</v>
      </c>
      <c r="C5" s="2">
        <v>0.39</v>
      </c>
      <c r="D5" s="2">
        <v>0.93</v>
      </c>
      <c r="E5" s="2">
        <v>9.91</v>
      </c>
      <c r="F5" s="2">
        <v>10.96</v>
      </c>
      <c r="G5" s="2">
        <v>10.44</v>
      </c>
    </row>
    <row r="6" spans="1:7" x14ac:dyDescent="0.25">
      <c r="A6" s="2">
        <v>25</v>
      </c>
      <c r="B6" s="2">
        <v>12.8</v>
      </c>
      <c r="C6" s="2">
        <v>15.09</v>
      </c>
      <c r="D6" s="2">
        <v>13.61</v>
      </c>
      <c r="E6" s="2">
        <v>39.65</v>
      </c>
      <c r="F6" s="2">
        <v>43.47</v>
      </c>
      <c r="G6" s="2">
        <v>35.11</v>
      </c>
    </row>
    <row r="7" spans="1:7" x14ac:dyDescent="0.25">
      <c r="A7" s="2">
        <v>30</v>
      </c>
      <c r="B7" s="2">
        <v>53.51</v>
      </c>
      <c r="C7" s="2">
        <v>60.31</v>
      </c>
      <c r="D7" s="2">
        <v>69.900000000000006</v>
      </c>
      <c r="E7" s="2">
        <v>56.61</v>
      </c>
      <c r="F7" s="2">
        <v>59.71</v>
      </c>
      <c r="G7" s="2">
        <v>60.19</v>
      </c>
    </row>
    <row r="8" spans="1:7" x14ac:dyDescent="0.25">
      <c r="A8" s="2">
        <v>37</v>
      </c>
      <c r="B8" s="2">
        <v>102.06</v>
      </c>
      <c r="C8" s="2">
        <v>96.49</v>
      </c>
      <c r="D8" s="2">
        <v>101.44</v>
      </c>
      <c r="E8" s="2">
        <v>101.27</v>
      </c>
      <c r="F8" s="2">
        <v>105.33</v>
      </c>
      <c r="G8" s="2">
        <v>93.39</v>
      </c>
    </row>
    <row r="11" spans="1:7" x14ac:dyDescent="0.25">
      <c r="A11" s="3" t="s">
        <v>72</v>
      </c>
      <c r="B11" s="19" t="s">
        <v>73</v>
      </c>
      <c r="C11" s="19"/>
      <c r="D11" s="19" t="s">
        <v>74</v>
      </c>
      <c r="E11" s="19"/>
      <c r="F11" s="7"/>
    </row>
    <row r="12" spans="1:7" x14ac:dyDescent="0.25">
      <c r="A12" s="3"/>
      <c r="B12" s="3" t="s">
        <v>17</v>
      </c>
      <c r="C12" s="3" t="s">
        <v>18</v>
      </c>
      <c r="D12" s="3" t="s">
        <v>17</v>
      </c>
      <c r="E12" s="3" t="s">
        <v>18</v>
      </c>
      <c r="F12" s="7"/>
    </row>
    <row r="13" spans="1:7" x14ac:dyDescent="0.25">
      <c r="A13" s="2">
        <v>4</v>
      </c>
      <c r="B13" s="9">
        <f>AVERAGE(B4:D4)</f>
        <v>0.28000000000000003</v>
      </c>
      <c r="C13" s="9">
        <f>_xlfn.STDEV.P(B4:D4)</f>
        <v>0.10984838035522716</v>
      </c>
      <c r="D13" s="9">
        <f>AVERAGE(E4:G4)</f>
        <v>0.91666666666666663</v>
      </c>
      <c r="E13" s="9">
        <f>_xlfn.STDEV.P(E4:G4)</f>
        <v>9.8432153734889422E-2</v>
      </c>
    </row>
    <row r="14" spans="1:7" x14ac:dyDescent="0.25">
      <c r="A14" s="2">
        <v>21</v>
      </c>
      <c r="B14" s="9">
        <f t="shared" ref="B14:B17" si="0">AVERAGE(B5:D5)</f>
        <v>0.52666666666666673</v>
      </c>
      <c r="C14" s="9">
        <f t="shared" ref="C14:C17" si="1">_xlfn.STDEV.P(B5:D5)</f>
        <v>0.29009576962712763</v>
      </c>
      <c r="D14" s="9">
        <f t="shared" ref="D14:D17" si="2">AVERAGE(E5:G5)</f>
        <v>10.436666666666667</v>
      </c>
      <c r="E14" s="9">
        <f t="shared" ref="E14:E17" si="3">_xlfn.STDEV.P(E5:G5)</f>
        <v>0.42866718506967127</v>
      </c>
    </row>
    <row r="15" spans="1:7" x14ac:dyDescent="0.25">
      <c r="A15" s="2">
        <v>25</v>
      </c>
      <c r="B15" s="9">
        <f t="shared" si="0"/>
        <v>13.833333333333334</v>
      </c>
      <c r="C15" s="9">
        <f t="shared" si="1"/>
        <v>0.94813266769769877</v>
      </c>
      <c r="D15" s="9">
        <f t="shared" si="2"/>
        <v>39.410000000000004</v>
      </c>
      <c r="E15" s="9">
        <f t="shared" si="3"/>
        <v>3.4171723203061717</v>
      </c>
    </row>
    <row r="16" spans="1:7" x14ac:dyDescent="0.25">
      <c r="A16" s="2">
        <v>30</v>
      </c>
      <c r="B16" s="9">
        <f t="shared" si="0"/>
        <v>61.24</v>
      </c>
      <c r="C16" s="9">
        <f t="shared" si="1"/>
        <v>6.7234267056812733</v>
      </c>
      <c r="D16" s="9">
        <f t="shared" si="2"/>
        <v>58.836666666666666</v>
      </c>
      <c r="E16" s="9">
        <f t="shared" si="3"/>
        <v>1.5866386552149236</v>
      </c>
    </row>
    <row r="17" spans="1:5" x14ac:dyDescent="0.25">
      <c r="A17" s="2">
        <v>37</v>
      </c>
      <c r="B17" s="9">
        <f t="shared" si="0"/>
        <v>99.99666666666667</v>
      </c>
      <c r="C17" s="9">
        <f t="shared" si="1"/>
        <v>2.492473113640794</v>
      </c>
      <c r="D17" s="9">
        <f t="shared" si="2"/>
        <v>99.99666666666667</v>
      </c>
      <c r="E17" s="9">
        <f t="shared" si="3"/>
        <v>4.9569435026928517</v>
      </c>
    </row>
  </sheetData>
  <mergeCells count="4">
    <mergeCell ref="B3:D3"/>
    <mergeCell ref="E3:G3"/>
    <mergeCell ref="B11:C11"/>
    <mergeCell ref="D11:E11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B13:E17" formulaRange="1"/>
  </ignoredError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B632D-91F7-4C17-B36E-3929D3E9E851}">
  <dimension ref="A1:D554"/>
  <sheetViews>
    <sheetView workbookViewId="0"/>
  </sheetViews>
  <sheetFormatPr baseColWidth="10" defaultRowHeight="15" x14ac:dyDescent="0.25"/>
  <sheetData>
    <row r="1" spans="1:4" x14ac:dyDescent="0.25">
      <c r="A1" t="s">
        <v>62</v>
      </c>
    </row>
    <row r="3" spans="1:4" x14ac:dyDescent="0.25">
      <c r="A3" s="3" t="s">
        <v>77</v>
      </c>
      <c r="B3" s="3" t="s">
        <v>75</v>
      </c>
      <c r="C3" s="3" t="s">
        <v>76</v>
      </c>
      <c r="D3" s="3" t="s">
        <v>69</v>
      </c>
    </row>
    <row r="4" spans="1:4" x14ac:dyDescent="0.25">
      <c r="A4" s="2">
        <v>0</v>
      </c>
      <c r="B4" s="2">
        <v>1</v>
      </c>
      <c r="C4" s="2">
        <v>1</v>
      </c>
      <c r="D4" s="2">
        <v>0</v>
      </c>
    </row>
    <row r="5" spans="1:4" x14ac:dyDescent="0.25">
      <c r="A5" s="2">
        <v>1</v>
      </c>
      <c r="B5" s="2">
        <v>1.0003883</v>
      </c>
      <c r="C5" s="2">
        <v>0.98919921</v>
      </c>
      <c r="D5" s="2">
        <v>-1.118909E-2</v>
      </c>
    </row>
    <row r="6" spans="1:4" x14ac:dyDescent="0.25">
      <c r="A6" s="2">
        <v>2</v>
      </c>
      <c r="B6" s="2">
        <v>0.99252295999999995</v>
      </c>
      <c r="C6" s="2">
        <v>0.98901019999999995</v>
      </c>
      <c r="D6" s="2">
        <v>-3.5127600000000002E-3</v>
      </c>
    </row>
    <row r="7" spans="1:4" x14ac:dyDescent="0.25">
      <c r="A7" s="2">
        <v>3</v>
      </c>
      <c r="B7" s="2">
        <v>0.98762857000000004</v>
      </c>
      <c r="C7" s="2">
        <v>0.97166593000000001</v>
      </c>
      <c r="D7" s="2">
        <v>-1.596264E-2</v>
      </c>
    </row>
    <row r="8" spans="1:4" x14ac:dyDescent="0.25">
      <c r="A8" s="2">
        <v>4</v>
      </c>
      <c r="B8" s="2">
        <v>0.98550645999999997</v>
      </c>
      <c r="C8" s="2">
        <v>0.97333104999999998</v>
      </c>
      <c r="D8" s="2">
        <v>-1.2175409999999999E-2</v>
      </c>
    </row>
    <row r="9" spans="1:4" x14ac:dyDescent="0.25">
      <c r="A9" s="2">
        <v>5</v>
      </c>
      <c r="B9" s="2">
        <v>0.98342048000000004</v>
      </c>
      <c r="C9" s="2">
        <v>0.98397882999999997</v>
      </c>
      <c r="D9" s="2">
        <v>5.5836000000000004E-4</v>
      </c>
    </row>
    <row r="10" spans="1:4" x14ac:dyDescent="0.25">
      <c r="A10" s="2">
        <v>6</v>
      </c>
      <c r="B10" s="2">
        <v>0.97703609000000002</v>
      </c>
      <c r="C10" s="2">
        <v>0.97167493000000005</v>
      </c>
      <c r="D10" s="2">
        <v>-5.3611600000000002E-3</v>
      </c>
    </row>
    <row r="11" spans="1:4" x14ac:dyDescent="0.25">
      <c r="A11" s="2">
        <v>7</v>
      </c>
      <c r="B11" s="2">
        <v>0.97770433000000001</v>
      </c>
      <c r="C11" s="2">
        <v>0.96232324999999996</v>
      </c>
      <c r="D11" s="2">
        <v>-1.538108E-2</v>
      </c>
    </row>
    <row r="12" spans="1:4" x14ac:dyDescent="0.25">
      <c r="A12" s="2">
        <v>8</v>
      </c>
      <c r="B12" s="2">
        <v>0.96996541000000003</v>
      </c>
      <c r="C12" s="2">
        <v>0.97775937999999996</v>
      </c>
      <c r="D12" s="2">
        <v>7.79396E-3</v>
      </c>
    </row>
    <row r="13" spans="1:4" x14ac:dyDescent="0.25">
      <c r="A13" s="2">
        <v>9</v>
      </c>
      <c r="B13" s="2">
        <v>0.97278284999999998</v>
      </c>
      <c r="C13" s="2">
        <v>0.96512244999999997</v>
      </c>
      <c r="D13" s="2">
        <v>-7.6604000000000004E-3</v>
      </c>
    </row>
    <row r="14" spans="1:4" x14ac:dyDescent="0.25">
      <c r="A14" s="2">
        <v>10</v>
      </c>
      <c r="B14" s="2">
        <v>0.97197012999999999</v>
      </c>
      <c r="C14" s="2">
        <v>0.96435740000000003</v>
      </c>
      <c r="D14" s="2">
        <v>-7.6127299999999998E-3</v>
      </c>
    </row>
    <row r="15" spans="1:4" x14ac:dyDescent="0.25">
      <c r="A15" s="2">
        <v>11</v>
      </c>
      <c r="B15" s="2">
        <v>0.97215072999999996</v>
      </c>
      <c r="C15" s="2">
        <v>0.94088368</v>
      </c>
      <c r="D15" s="2">
        <v>-3.1267049999999998E-2</v>
      </c>
    </row>
    <row r="16" spans="1:4" x14ac:dyDescent="0.25">
      <c r="A16" s="2">
        <v>12</v>
      </c>
      <c r="B16" s="2">
        <v>0.97047110999999997</v>
      </c>
      <c r="C16" s="2">
        <v>0.95487071000000001</v>
      </c>
      <c r="D16" s="2">
        <v>-1.56004E-2</v>
      </c>
    </row>
    <row r="17" spans="1:4" x14ac:dyDescent="0.25">
      <c r="A17" s="2">
        <v>13</v>
      </c>
      <c r="B17" s="2">
        <v>0.96467369000000003</v>
      </c>
      <c r="C17" s="2">
        <v>0.96067612999999996</v>
      </c>
      <c r="D17" s="2">
        <v>-3.9975599999999998E-3</v>
      </c>
    </row>
    <row r="18" spans="1:4" x14ac:dyDescent="0.25">
      <c r="A18" s="2">
        <v>14</v>
      </c>
      <c r="B18" s="2">
        <v>0.96462853999999998</v>
      </c>
      <c r="C18" s="2">
        <v>0.9519995</v>
      </c>
      <c r="D18" s="2">
        <v>-1.2629049999999999E-2</v>
      </c>
    </row>
    <row r="19" spans="1:4" x14ac:dyDescent="0.25">
      <c r="A19" s="2">
        <v>15</v>
      </c>
      <c r="B19" s="2">
        <v>0.96111577999999998</v>
      </c>
      <c r="C19" s="2">
        <v>0.95325959000000005</v>
      </c>
      <c r="D19" s="2">
        <v>-7.8561900000000007E-3</v>
      </c>
    </row>
    <row r="20" spans="1:4" x14ac:dyDescent="0.25">
      <c r="A20" s="2">
        <v>16</v>
      </c>
      <c r="B20" s="2">
        <v>0.96533290000000005</v>
      </c>
      <c r="C20" s="2">
        <v>0.94861525000000002</v>
      </c>
      <c r="D20" s="2">
        <v>-1.6717650000000001E-2</v>
      </c>
    </row>
    <row r="21" spans="1:4" x14ac:dyDescent="0.25">
      <c r="A21" s="2">
        <v>17</v>
      </c>
      <c r="B21" s="2">
        <v>0.95002664000000003</v>
      </c>
      <c r="C21" s="2">
        <v>0.95097341999999996</v>
      </c>
      <c r="D21" s="2">
        <v>9.4678000000000004E-4</v>
      </c>
    </row>
    <row r="22" spans="1:4" x14ac:dyDescent="0.25">
      <c r="A22" s="2">
        <v>18</v>
      </c>
      <c r="B22" s="2">
        <v>0.9602579</v>
      </c>
      <c r="C22" s="2">
        <v>0.94674311</v>
      </c>
      <c r="D22" s="2">
        <v>-1.351479E-2</v>
      </c>
    </row>
    <row r="23" spans="1:4" x14ac:dyDescent="0.25">
      <c r="A23" s="2">
        <v>19</v>
      </c>
      <c r="B23" s="2">
        <v>0.96109772000000004</v>
      </c>
      <c r="C23" s="2">
        <v>0.93903855000000003</v>
      </c>
      <c r="D23" s="2">
        <v>-2.2059169999999999E-2</v>
      </c>
    </row>
    <row r="24" spans="1:4" x14ac:dyDescent="0.25">
      <c r="A24" s="2">
        <v>20</v>
      </c>
      <c r="B24" s="2">
        <v>0.96177497999999995</v>
      </c>
      <c r="C24" s="2">
        <v>0.94386289999999995</v>
      </c>
      <c r="D24" s="2">
        <v>-1.791208E-2</v>
      </c>
    </row>
    <row r="25" spans="1:4" x14ac:dyDescent="0.25">
      <c r="A25" s="2">
        <v>21</v>
      </c>
      <c r="B25" s="2">
        <v>0.96136862000000001</v>
      </c>
      <c r="C25" s="2">
        <v>0.94088368</v>
      </c>
      <c r="D25" s="2">
        <v>-2.048494E-2</v>
      </c>
    </row>
    <row r="26" spans="1:4" x14ac:dyDescent="0.25">
      <c r="A26" s="2">
        <v>22</v>
      </c>
      <c r="B26" s="2">
        <v>0.95252802000000003</v>
      </c>
      <c r="C26" s="2">
        <v>0.93934457000000005</v>
      </c>
      <c r="D26" s="2">
        <v>-1.3183439999999999E-2</v>
      </c>
    </row>
    <row r="27" spans="1:4" x14ac:dyDescent="0.25">
      <c r="A27" s="2">
        <v>23</v>
      </c>
      <c r="B27" s="2">
        <v>0.95801840000000005</v>
      </c>
      <c r="C27" s="2">
        <v>0.93035292000000003</v>
      </c>
      <c r="D27" s="2">
        <v>-2.7665490000000001E-2</v>
      </c>
    </row>
    <row r="28" spans="1:4" x14ac:dyDescent="0.25">
      <c r="A28" s="2">
        <v>24</v>
      </c>
      <c r="B28" s="2">
        <v>0.95184172</v>
      </c>
      <c r="C28" s="2">
        <v>0.93355714999999995</v>
      </c>
      <c r="D28" s="2">
        <v>-1.828457E-2</v>
      </c>
    </row>
    <row r="29" spans="1:4" x14ac:dyDescent="0.25">
      <c r="A29" s="2">
        <v>25</v>
      </c>
      <c r="B29" s="2">
        <v>0.94710084000000005</v>
      </c>
      <c r="C29" s="2">
        <v>0.92809375000000005</v>
      </c>
      <c r="D29" s="2">
        <v>-1.9007090000000001E-2</v>
      </c>
    </row>
    <row r="30" spans="1:4" x14ac:dyDescent="0.25">
      <c r="A30" s="2">
        <v>26</v>
      </c>
      <c r="B30" s="2">
        <v>0.94366934999999996</v>
      </c>
      <c r="C30" s="2">
        <v>0.92266634999999997</v>
      </c>
      <c r="D30" s="2">
        <v>-2.1002989999999999E-2</v>
      </c>
    </row>
    <row r="31" spans="1:4" x14ac:dyDescent="0.25">
      <c r="A31" s="2">
        <v>27</v>
      </c>
      <c r="B31" s="2">
        <v>0.95312401000000002</v>
      </c>
      <c r="C31" s="2">
        <v>0.91695093999999999</v>
      </c>
      <c r="D31" s="2">
        <v>-3.6173070000000002E-2</v>
      </c>
    </row>
    <row r="32" spans="1:4" x14ac:dyDescent="0.25">
      <c r="A32" s="2">
        <v>28</v>
      </c>
      <c r="B32" s="2">
        <v>0.94286566000000005</v>
      </c>
      <c r="C32" s="2">
        <v>0.91776100000000005</v>
      </c>
      <c r="D32" s="2">
        <v>-2.5104660000000001E-2</v>
      </c>
    </row>
    <row r="33" spans="1:4" x14ac:dyDescent="0.25">
      <c r="A33" s="2">
        <v>29</v>
      </c>
      <c r="B33" s="2">
        <v>0.94714598999999999</v>
      </c>
      <c r="C33" s="2">
        <v>0.92206330999999997</v>
      </c>
      <c r="D33" s="2">
        <v>-2.508268E-2</v>
      </c>
    </row>
    <row r="34" spans="1:4" x14ac:dyDescent="0.25">
      <c r="A34" s="2">
        <v>30</v>
      </c>
      <c r="B34" s="2">
        <v>0.94981894</v>
      </c>
      <c r="C34" s="2">
        <v>0.91327866999999996</v>
      </c>
      <c r="D34" s="2">
        <v>-3.654027E-2</v>
      </c>
    </row>
    <row r="35" spans="1:4" x14ac:dyDescent="0.25">
      <c r="A35" s="2">
        <v>31</v>
      </c>
      <c r="B35" s="2">
        <v>0.94366032</v>
      </c>
      <c r="C35" s="2">
        <v>0.65880218999999995</v>
      </c>
      <c r="D35" s="2">
        <v>-0.28485812999999999</v>
      </c>
    </row>
    <row r="36" spans="1:4" x14ac:dyDescent="0.25">
      <c r="A36" s="2">
        <v>32</v>
      </c>
      <c r="B36" s="2">
        <v>0.94202584</v>
      </c>
      <c r="C36" s="2">
        <v>0.61735057000000004</v>
      </c>
      <c r="D36" s="2">
        <v>-0.32467528000000001</v>
      </c>
    </row>
    <row r="37" spans="1:4" x14ac:dyDescent="0.25">
      <c r="A37" s="2">
        <v>33</v>
      </c>
      <c r="B37" s="2">
        <v>0.94347068000000001</v>
      </c>
      <c r="C37" s="2">
        <v>0.60282981000000002</v>
      </c>
      <c r="D37" s="2">
        <v>-0.34064087999999998</v>
      </c>
    </row>
    <row r="38" spans="1:4" x14ac:dyDescent="0.25">
      <c r="A38" s="2">
        <v>34</v>
      </c>
      <c r="B38" s="2">
        <v>0.75710635000000004</v>
      </c>
      <c r="C38" s="2">
        <v>0.61939911999999997</v>
      </c>
      <c r="D38" s="2">
        <v>-0.13770723000000001</v>
      </c>
    </row>
    <row r="39" spans="1:4" x14ac:dyDescent="0.25">
      <c r="A39" s="2">
        <v>35</v>
      </c>
      <c r="B39" s="2">
        <v>0.56298413000000003</v>
      </c>
      <c r="C39" s="2">
        <v>0.65797952999999998</v>
      </c>
      <c r="D39" s="2">
        <v>9.4995399999999994E-2</v>
      </c>
    </row>
    <row r="40" spans="1:4" x14ac:dyDescent="0.25">
      <c r="A40" s="2">
        <v>36</v>
      </c>
      <c r="B40" s="2">
        <v>0.56274212000000001</v>
      </c>
      <c r="C40" s="2">
        <v>0.69263026000000005</v>
      </c>
      <c r="D40" s="2">
        <v>0.12988814000000001</v>
      </c>
    </row>
    <row r="41" spans="1:4" x14ac:dyDescent="0.25">
      <c r="A41" s="2">
        <v>37</v>
      </c>
      <c r="B41" s="2">
        <v>0.55134324999999995</v>
      </c>
      <c r="C41" s="2">
        <v>0.73543378999999998</v>
      </c>
      <c r="D41" s="2">
        <v>0.18409054</v>
      </c>
    </row>
    <row r="42" spans="1:4" x14ac:dyDescent="0.25">
      <c r="A42" s="2">
        <v>38</v>
      </c>
      <c r="B42" s="2">
        <v>0.54543295000000003</v>
      </c>
      <c r="C42" s="2">
        <v>0.79483362000000002</v>
      </c>
      <c r="D42" s="2">
        <v>0.24940066999999999</v>
      </c>
    </row>
    <row r="43" spans="1:4" x14ac:dyDescent="0.25">
      <c r="A43" s="2">
        <v>39</v>
      </c>
      <c r="B43" s="2">
        <v>0.53859435</v>
      </c>
      <c r="C43" s="2">
        <v>0.84006102000000005</v>
      </c>
      <c r="D43" s="2">
        <v>0.30146666999999999</v>
      </c>
    </row>
    <row r="44" spans="1:4" x14ac:dyDescent="0.25">
      <c r="A44" s="2">
        <v>40</v>
      </c>
      <c r="B44" s="2">
        <v>0.54501485000000005</v>
      </c>
      <c r="C44" s="2">
        <v>0.88139924000000003</v>
      </c>
      <c r="D44" s="2">
        <v>0.33638438999999998</v>
      </c>
    </row>
    <row r="45" spans="1:4" x14ac:dyDescent="0.25">
      <c r="A45" s="2">
        <v>41</v>
      </c>
      <c r="B45" s="2">
        <v>0.55344638999999995</v>
      </c>
      <c r="C45" s="2">
        <v>0.93371915999999999</v>
      </c>
      <c r="D45" s="2">
        <v>0.38027276999999998</v>
      </c>
    </row>
    <row r="46" spans="1:4" x14ac:dyDescent="0.25">
      <c r="A46" s="2">
        <v>42</v>
      </c>
      <c r="B46" s="2">
        <v>0.54618787999999996</v>
      </c>
      <c r="C46" s="2">
        <v>0.98367280999999995</v>
      </c>
      <c r="D46" s="2">
        <v>0.43748492</v>
      </c>
    </row>
    <row r="47" spans="1:4" x14ac:dyDescent="0.25">
      <c r="A47" s="2">
        <v>43</v>
      </c>
      <c r="B47" s="2">
        <v>0.55164033999999995</v>
      </c>
      <c r="C47" s="2">
        <v>1.01342898</v>
      </c>
      <c r="D47" s="2">
        <v>0.46178863999999997</v>
      </c>
    </row>
    <row r="48" spans="1:4" x14ac:dyDescent="0.25">
      <c r="A48" s="2">
        <v>44</v>
      </c>
      <c r="B48" s="2">
        <v>0.55702868999999999</v>
      </c>
      <c r="C48" s="2">
        <v>1.0550750200000001</v>
      </c>
      <c r="D48" s="2">
        <v>0.49804632999999998</v>
      </c>
    </row>
    <row r="49" spans="1:4" x14ac:dyDescent="0.25">
      <c r="A49" s="2">
        <v>45</v>
      </c>
      <c r="B49" s="2">
        <v>0.56302567000000003</v>
      </c>
      <c r="C49" s="2">
        <v>1.1064237699999999</v>
      </c>
      <c r="D49" s="2">
        <v>0.5433981</v>
      </c>
    </row>
    <row r="50" spans="1:4" x14ac:dyDescent="0.25">
      <c r="A50" s="2">
        <v>46</v>
      </c>
      <c r="B50" s="2">
        <v>0.56027506000000005</v>
      </c>
      <c r="C50" s="2">
        <v>1.1386911200000001</v>
      </c>
      <c r="D50" s="2">
        <v>0.57841606000000001</v>
      </c>
    </row>
    <row r="51" spans="1:4" x14ac:dyDescent="0.25">
      <c r="A51" s="2">
        <v>47</v>
      </c>
      <c r="B51" s="2">
        <v>0.55037340000000001</v>
      </c>
      <c r="C51" s="2">
        <v>1.1615797999999999</v>
      </c>
      <c r="D51" s="2">
        <v>0.61120638999999999</v>
      </c>
    </row>
    <row r="52" spans="1:4" x14ac:dyDescent="0.25">
      <c r="A52" s="2">
        <v>48</v>
      </c>
      <c r="B52" s="2">
        <v>0.55108137000000001</v>
      </c>
      <c r="C52" s="2">
        <v>1.1753237999999999</v>
      </c>
      <c r="D52" s="2">
        <v>0.62424243000000001</v>
      </c>
    </row>
    <row r="53" spans="1:4" x14ac:dyDescent="0.25">
      <c r="A53" s="2">
        <v>49</v>
      </c>
      <c r="B53" s="2">
        <v>0.55392680000000005</v>
      </c>
      <c r="C53" s="2">
        <v>1.2187339699999999</v>
      </c>
      <c r="D53" s="2">
        <v>0.66480717</v>
      </c>
    </row>
    <row r="54" spans="1:4" x14ac:dyDescent="0.25">
      <c r="A54" s="2">
        <v>50</v>
      </c>
      <c r="B54" s="2">
        <v>0.54663669000000004</v>
      </c>
      <c r="C54" s="2">
        <v>1.2122805000000001</v>
      </c>
      <c r="D54" s="2">
        <v>0.66564380999999995</v>
      </c>
    </row>
    <row r="55" spans="1:4" x14ac:dyDescent="0.25">
      <c r="A55" s="2">
        <v>51</v>
      </c>
      <c r="B55" s="2">
        <v>0.54756318999999998</v>
      </c>
      <c r="C55" s="2">
        <v>1.2464469899999999</v>
      </c>
      <c r="D55" s="2">
        <v>0.69888380000000005</v>
      </c>
    </row>
    <row r="56" spans="1:4" x14ac:dyDescent="0.25">
      <c r="A56" s="2">
        <v>52</v>
      </c>
      <c r="B56" s="2">
        <v>0.54027758999999997</v>
      </c>
      <c r="C56" s="2">
        <v>1.24912019</v>
      </c>
      <c r="D56" s="2">
        <v>0.70884259999999999</v>
      </c>
    </row>
    <row r="57" spans="1:4" x14ac:dyDescent="0.25">
      <c r="A57" s="2">
        <v>53</v>
      </c>
      <c r="B57" s="2">
        <v>0.53900252000000004</v>
      </c>
      <c r="C57" s="2">
        <v>1.26614943</v>
      </c>
      <c r="D57" s="2">
        <v>0.72714690999999998</v>
      </c>
    </row>
    <row r="58" spans="1:4" x14ac:dyDescent="0.25">
      <c r="A58" s="2">
        <v>54</v>
      </c>
      <c r="B58" s="2">
        <v>0.54473671999999995</v>
      </c>
      <c r="C58" s="2">
        <v>1.28478979</v>
      </c>
      <c r="D58" s="2">
        <v>0.74005306999999998</v>
      </c>
    </row>
    <row r="59" spans="1:4" x14ac:dyDescent="0.25">
      <c r="A59" s="2">
        <v>55</v>
      </c>
      <c r="B59" s="2">
        <v>0.53914700000000004</v>
      </c>
      <c r="C59" s="2">
        <v>1.30928958</v>
      </c>
      <c r="D59" s="2">
        <v>0.77014256999999997</v>
      </c>
    </row>
    <row r="60" spans="1:4" x14ac:dyDescent="0.25">
      <c r="A60" s="2">
        <v>56</v>
      </c>
      <c r="B60" s="2">
        <v>0.55155003999999996</v>
      </c>
      <c r="C60" s="2">
        <v>1.3031691299999999</v>
      </c>
      <c r="D60" s="2">
        <v>0.75161909000000005</v>
      </c>
    </row>
    <row r="61" spans="1:4" x14ac:dyDescent="0.25">
      <c r="A61" s="2">
        <v>57</v>
      </c>
      <c r="B61" s="2">
        <v>0.54325575999999998</v>
      </c>
      <c r="C61" s="2">
        <v>1.3314131899999999</v>
      </c>
      <c r="D61" s="2">
        <v>0.78815743000000005</v>
      </c>
    </row>
    <row r="62" spans="1:4" x14ac:dyDescent="0.25">
      <c r="A62" s="2">
        <v>58</v>
      </c>
      <c r="B62" s="2">
        <v>0.53653185000000003</v>
      </c>
      <c r="C62" s="2">
        <v>1.3404498499999999</v>
      </c>
      <c r="D62" s="2">
        <v>0.80391800999999996</v>
      </c>
    </row>
    <row r="63" spans="1:4" x14ac:dyDescent="0.25">
      <c r="A63" s="2">
        <v>59</v>
      </c>
      <c r="B63" s="2">
        <v>0.54235003000000004</v>
      </c>
      <c r="C63" s="2">
        <v>1.35774912</v>
      </c>
      <c r="D63" s="2">
        <v>0.81539908999999999</v>
      </c>
    </row>
    <row r="64" spans="1:4" x14ac:dyDescent="0.25">
      <c r="A64" s="2">
        <v>60</v>
      </c>
      <c r="B64" s="2">
        <v>0.54168179000000005</v>
      </c>
      <c r="C64" s="2">
        <v>1.39883712</v>
      </c>
      <c r="D64" s="2">
        <v>0.85715532000000005</v>
      </c>
    </row>
    <row r="65" spans="1:4" x14ac:dyDescent="0.25">
      <c r="A65" s="2">
        <v>61</v>
      </c>
      <c r="B65" s="2">
        <v>0.53582478</v>
      </c>
      <c r="C65" s="2">
        <v>1.3630055000000001</v>
      </c>
      <c r="D65" s="2">
        <v>0.82718071999999998</v>
      </c>
    </row>
    <row r="66" spans="1:4" x14ac:dyDescent="0.25">
      <c r="A66" s="2">
        <v>62</v>
      </c>
      <c r="B66" s="2">
        <v>0.53959581000000001</v>
      </c>
      <c r="C66" s="2">
        <v>1.3598642700000001</v>
      </c>
      <c r="D66" s="2">
        <v>0.82026845999999998</v>
      </c>
    </row>
    <row r="67" spans="1:4" x14ac:dyDescent="0.25">
      <c r="A67" s="2">
        <v>63</v>
      </c>
      <c r="B67" s="2">
        <v>0.53454157999999996</v>
      </c>
      <c r="C67" s="2">
        <v>1.38704625</v>
      </c>
      <c r="D67" s="2">
        <v>0.85250466999999996</v>
      </c>
    </row>
    <row r="68" spans="1:4" x14ac:dyDescent="0.25">
      <c r="A68" s="2">
        <v>64</v>
      </c>
      <c r="B68" s="2">
        <v>0.53641715999999995</v>
      </c>
      <c r="C68" s="2">
        <v>1.39123156</v>
      </c>
      <c r="D68" s="2">
        <v>0.85481439999999997</v>
      </c>
    </row>
    <row r="69" spans="1:4" x14ac:dyDescent="0.25">
      <c r="A69" s="2">
        <v>65</v>
      </c>
      <c r="B69" s="2">
        <v>0.54242047000000004</v>
      </c>
      <c r="C69" s="2">
        <v>1.40850382</v>
      </c>
      <c r="D69" s="2">
        <v>0.86608335000000003</v>
      </c>
    </row>
    <row r="70" spans="1:4" x14ac:dyDescent="0.25">
      <c r="A70" s="2">
        <v>66</v>
      </c>
      <c r="B70" s="2">
        <v>0.53802724999999996</v>
      </c>
      <c r="C70" s="2">
        <v>1.41013294</v>
      </c>
      <c r="D70" s="2">
        <v>0.87210569000000004</v>
      </c>
    </row>
    <row r="71" spans="1:4" x14ac:dyDescent="0.25">
      <c r="A71" s="2">
        <v>67</v>
      </c>
      <c r="B71" s="2">
        <v>0.53995249999999995</v>
      </c>
      <c r="C71" s="2">
        <v>1.4263791299999999</v>
      </c>
      <c r="D71" s="2">
        <v>0.88642662000000005</v>
      </c>
    </row>
    <row r="72" spans="1:4" x14ac:dyDescent="0.25">
      <c r="A72" s="2">
        <v>68</v>
      </c>
      <c r="B72" s="2">
        <v>0.53766332999999999</v>
      </c>
      <c r="C72" s="2">
        <v>1.4253170500000001</v>
      </c>
      <c r="D72" s="2">
        <v>0.88765371000000004</v>
      </c>
    </row>
    <row r="73" spans="1:4" x14ac:dyDescent="0.25">
      <c r="A73" s="2">
        <v>69</v>
      </c>
      <c r="B73" s="2">
        <v>0.53915964999999999</v>
      </c>
      <c r="C73" s="2">
        <v>1.4337506600000001</v>
      </c>
      <c r="D73" s="2">
        <v>0.89459102000000001</v>
      </c>
    </row>
    <row r="74" spans="1:4" x14ac:dyDescent="0.25">
      <c r="A74" s="2">
        <v>70</v>
      </c>
      <c r="B74" s="2">
        <v>0.53384535</v>
      </c>
      <c r="C74" s="2">
        <v>1.4339486800000001</v>
      </c>
      <c r="D74" s="2">
        <v>0.90010332999999998</v>
      </c>
    </row>
    <row r="75" spans="1:4" x14ac:dyDescent="0.25">
      <c r="A75" s="2">
        <v>71</v>
      </c>
      <c r="B75" s="2">
        <v>0.53577240000000004</v>
      </c>
      <c r="C75" s="2">
        <v>1.44118521</v>
      </c>
      <c r="D75" s="2">
        <v>0.90541280000000002</v>
      </c>
    </row>
    <row r="76" spans="1:4" x14ac:dyDescent="0.25">
      <c r="A76" s="2">
        <v>72</v>
      </c>
      <c r="B76" s="2">
        <v>0.52870532999999997</v>
      </c>
      <c r="C76" s="2">
        <v>1.45364212</v>
      </c>
      <c r="D76" s="2">
        <v>0.92493678000000001</v>
      </c>
    </row>
    <row r="77" spans="1:4" x14ac:dyDescent="0.25">
      <c r="A77" s="2">
        <v>73</v>
      </c>
      <c r="B77" s="2">
        <v>0.54055211000000003</v>
      </c>
      <c r="C77" s="2">
        <v>1.46659406</v>
      </c>
      <c r="D77" s="2">
        <v>0.92604195</v>
      </c>
    </row>
    <row r="78" spans="1:4" x14ac:dyDescent="0.25">
      <c r="A78" s="2">
        <v>74</v>
      </c>
      <c r="B78" s="2">
        <v>0.54413621000000001</v>
      </c>
      <c r="C78" s="2">
        <v>1.4679441600000001</v>
      </c>
      <c r="D78" s="2">
        <v>0.92380795000000004</v>
      </c>
    </row>
    <row r="79" spans="1:4" x14ac:dyDescent="0.25">
      <c r="A79" s="2">
        <v>75</v>
      </c>
      <c r="B79" s="2">
        <v>0.53745564000000001</v>
      </c>
      <c r="C79" s="2">
        <v>1.46531597</v>
      </c>
      <c r="D79" s="2">
        <v>0.92786033000000001</v>
      </c>
    </row>
    <row r="80" spans="1:4" x14ac:dyDescent="0.25">
      <c r="A80" s="2">
        <v>76</v>
      </c>
      <c r="B80" s="2">
        <v>0.53851760000000004</v>
      </c>
      <c r="C80" s="2">
        <v>1.47320954</v>
      </c>
      <c r="D80" s="2">
        <v>0.93469195000000005</v>
      </c>
    </row>
    <row r="81" spans="1:4" x14ac:dyDescent="0.25">
      <c r="A81" s="2">
        <v>77</v>
      </c>
      <c r="B81" s="2">
        <v>0.53113175999999995</v>
      </c>
      <c r="C81" s="2">
        <v>1.4755317100000001</v>
      </c>
      <c r="D81" s="2">
        <v>0.94439994999999999</v>
      </c>
    </row>
    <row r="82" spans="1:4" x14ac:dyDescent="0.25">
      <c r="A82" s="2">
        <v>78</v>
      </c>
      <c r="B82" s="2">
        <v>0.53555297000000002</v>
      </c>
      <c r="C82" s="2">
        <v>1.4894647299999999</v>
      </c>
      <c r="D82" s="2">
        <v>0.95391176</v>
      </c>
    </row>
    <row r="83" spans="1:4" x14ac:dyDescent="0.25">
      <c r="A83" s="2">
        <v>79</v>
      </c>
      <c r="B83" s="2">
        <v>0.53729671000000001</v>
      </c>
      <c r="C83" s="2">
        <v>1.4740196000000001</v>
      </c>
      <c r="D83" s="2">
        <v>0.93672290000000002</v>
      </c>
    </row>
    <row r="84" spans="1:4" x14ac:dyDescent="0.25">
      <c r="A84" s="2">
        <v>80</v>
      </c>
      <c r="B84" s="2">
        <v>0.53964456999999999</v>
      </c>
      <c r="C84" s="2">
        <v>1.49330801</v>
      </c>
      <c r="D84" s="2">
        <v>0.95366344000000003</v>
      </c>
    </row>
    <row r="85" spans="1:4" x14ac:dyDescent="0.25">
      <c r="A85" s="2">
        <v>81</v>
      </c>
      <c r="B85" s="2">
        <v>0.53539583999999996</v>
      </c>
      <c r="C85" s="2">
        <v>1.4932179999999999</v>
      </c>
      <c r="D85" s="2">
        <v>0.95782215999999998</v>
      </c>
    </row>
    <row r="86" spans="1:4" x14ac:dyDescent="0.25">
      <c r="A86" s="2">
        <v>82</v>
      </c>
      <c r="B86" s="2">
        <v>0.53897362000000004</v>
      </c>
      <c r="C86" s="2">
        <v>1.49800635</v>
      </c>
      <c r="D86" s="2">
        <v>0.95903273</v>
      </c>
    </row>
    <row r="87" spans="1:4" x14ac:dyDescent="0.25">
      <c r="A87" s="2">
        <v>83</v>
      </c>
      <c r="B87" s="2">
        <v>0.53704567000000003</v>
      </c>
      <c r="C87" s="2">
        <v>1.4937760499999999</v>
      </c>
      <c r="D87" s="2">
        <v>0.95673037999999999</v>
      </c>
    </row>
    <row r="88" spans="1:4" x14ac:dyDescent="0.25">
      <c r="A88" s="2">
        <v>84</v>
      </c>
      <c r="B88" s="2">
        <v>0.53857178000000006</v>
      </c>
      <c r="C88" s="2">
        <v>1.5022816699999999</v>
      </c>
      <c r="D88" s="2">
        <v>0.96370988999999996</v>
      </c>
    </row>
    <row r="89" spans="1:4" x14ac:dyDescent="0.25">
      <c r="A89" s="2">
        <v>85</v>
      </c>
      <c r="B89" s="2">
        <v>0.54156621000000005</v>
      </c>
      <c r="C89" s="2">
        <v>1.50671899</v>
      </c>
      <c r="D89" s="2">
        <v>0.96515278999999998</v>
      </c>
    </row>
    <row r="90" spans="1:4" x14ac:dyDescent="0.25">
      <c r="A90" s="2">
        <v>86</v>
      </c>
      <c r="B90" s="2">
        <v>0.53875961000000006</v>
      </c>
      <c r="C90" s="2">
        <v>1.5187258699999999</v>
      </c>
      <c r="D90" s="2">
        <v>0.97996625999999998</v>
      </c>
    </row>
    <row r="91" spans="1:4" x14ac:dyDescent="0.25">
      <c r="A91" s="2">
        <v>87</v>
      </c>
      <c r="B91" s="2">
        <v>0.54169533999999997</v>
      </c>
      <c r="C91" s="2">
        <v>1.5201569699999999</v>
      </c>
      <c r="D91" s="2">
        <v>0.97846162999999997</v>
      </c>
    </row>
    <row r="92" spans="1:4" x14ac:dyDescent="0.25">
      <c r="A92" s="2">
        <v>88</v>
      </c>
      <c r="B92" s="2">
        <v>0.54139462999999999</v>
      </c>
      <c r="C92" s="2">
        <v>1.52373023</v>
      </c>
      <c r="D92" s="2">
        <v>0.98233559999999998</v>
      </c>
    </row>
    <row r="93" spans="1:4" x14ac:dyDescent="0.25">
      <c r="A93" s="2">
        <v>89</v>
      </c>
      <c r="B93" s="2">
        <v>0.54322144999999999</v>
      </c>
      <c r="C93" s="2">
        <v>1.54471976</v>
      </c>
      <c r="D93" s="2">
        <v>1.0014983200000001</v>
      </c>
    </row>
    <row r="94" spans="1:4" x14ac:dyDescent="0.25">
      <c r="A94" s="2">
        <v>90</v>
      </c>
      <c r="B94" s="2">
        <v>0.54532729999999996</v>
      </c>
      <c r="C94" s="2">
        <v>1.5300757</v>
      </c>
      <c r="D94" s="2">
        <v>0.98474839000000003</v>
      </c>
    </row>
    <row r="95" spans="1:4" x14ac:dyDescent="0.25">
      <c r="A95" s="2">
        <v>91</v>
      </c>
      <c r="B95" s="2">
        <v>0.54471957000000004</v>
      </c>
      <c r="C95" s="2">
        <v>1.52341521</v>
      </c>
      <c r="D95" s="2">
        <v>0.97869563999999998</v>
      </c>
    </row>
    <row r="96" spans="1:4" x14ac:dyDescent="0.25">
      <c r="A96" s="2">
        <v>92</v>
      </c>
      <c r="B96" s="2">
        <v>0.54100451999999999</v>
      </c>
      <c r="C96" s="2">
        <v>1.5094641900000001</v>
      </c>
      <c r="D96" s="2">
        <v>0.96845966999999999</v>
      </c>
    </row>
    <row r="97" spans="1:4" x14ac:dyDescent="0.25">
      <c r="A97" s="2">
        <v>93</v>
      </c>
      <c r="B97" s="2">
        <v>0.54440712000000002</v>
      </c>
      <c r="C97" s="2">
        <v>1.5147655799999999</v>
      </c>
      <c r="D97" s="2">
        <v>0.97035846000000003</v>
      </c>
    </row>
    <row r="98" spans="1:4" x14ac:dyDescent="0.25">
      <c r="A98" s="2">
        <v>94</v>
      </c>
      <c r="B98" s="2">
        <v>0.54332349000000002</v>
      </c>
      <c r="C98" s="2">
        <v>1.5217410899999999</v>
      </c>
      <c r="D98" s="2">
        <v>0.9784176</v>
      </c>
    </row>
    <row r="99" spans="1:4" x14ac:dyDescent="0.25">
      <c r="A99" s="2">
        <v>95</v>
      </c>
      <c r="B99" s="2">
        <v>0.54247645</v>
      </c>
      <c r="C99" s="2">
        <v>1.5407684800000001</v>
      </c>
      <c r="D99" s="2">
        <v>0.99829201999999995</v>
      </c>
    </row>
    <row r="100" spans="1:4" x14ac:dyDescent="0.25">
      <c r="A100" s="2">
        <v>96</v>
      </c>
      <c r="B100" s="2">
        <v>0.54579325999999995</v>
      </c>
      <c r="C100" s="2">
        <v>1.55554755</v>
      </c>
      <c r="D100" s="2">
        <v>1.0097542900000001</v>
      </c>
    </row>
    <row r="101" spans="1:4" x14ac:dyDescent="0.25">
      <c r="A101" s="2">
        <v>97</v>
      </c>
      <c r="B101" s="2">
        <v>0.54847252999999996</v>
      </c>
      <c r="C101" s="2">
        <v>1.52487332</v>
      </c>
      <c r="D101" s="2">
        <v>0.97640077999999997</v>
      </c>
    </row>
    <row r="102" spans="1:4" x14ac:dyDescent="0.25">
      <c r="A102" s="2">
        <v>98</v>
      </c>
      <c r="B102" s="2">
        <v>0.54378493999999999</v>
      </c>
      <c r="C102" s="2">
        <v>1.54678092</v>
      </c>
      <c r="D102" s="2">
        <v>1.0029959799999999</v>
      </c>
    </row>
    <row r="103" spans="1:4" x14ac:dyDescent="0.25">
      <c r="A103" s="2">
        <v>99</v>
      </c>
      <c r="B103" s="2">
        <v>0.54332981000000002</v>
      </c>
      <c r="C103" s="2">
        <v>1.5507412</v>
      </c>
      <c r="D103" s="2">
        <v>1.0074113899999999</v>
      </c>
    </row>
    <row r="104" spans="1:4" x14ac:dyDescent="0.25">
      <c r="A104" s="2">
        <v>100</v>
      </c>
      <c r="B104" s="2">
        <v>0.54582396</v>
      </c>
      <c r="C104" s="2">
        <v>1.5609209500000001</v>
      </c>
      <c r="D104" s="2">
        <v>1.01509698</v>
      </c>
    </row>
    <row r="105" spans="1:4" x14ac:dyDescent="0.25">
      <c r="A105" s="2">
        <v>101</v>
      </c>
      <c r="B105" s="2">
        <v>0.54718933999999997</v>
      </c>
      <c r="C105" s="2">
        <v>1.5756100200000001</v>
      </c>
      <c r="D105" s="2">
        <v>1.02842068</v>
      </c>
    </row>
    <row r="106" spans="1:4" x14ac:dyDescent="0.25">
      <c r="A106" s="2">
        <v>102</v>
      </c>
      <c r="B106" s="2">
        <v>0.55168549</v>
      </c>
      <c r="C106" s="2">
        <v>1.55311738</v>
      </c>
      <c r="D106" s="2">
        <v>1.0014318799999999</v>
      </c>
    </row>
    <row r="107" spans="1:4" x14ac:dyDescent="0.25">
      <c r="A107" s="2">
        <v>103</v>
      </c>
      <c r="B107" s="2">
        <v>0.55111297999999997</v>
      </c>
      <c r="C107" s="2">
        <v>1.5780131900000001</v>
      </c>
      <c r="D107" s="2">
        <v>1.0269002199999999</v>
      </c>
    </row>
    <row r="108" spans="1:4" x14ac:dyDescent="0.25">
      <c r="A108" s="2">
        <v>104</v>
      </c>
      <c r="B108" s="2">
        <v>0.56444342000000003</v>
      </c>
      <c r="C108" s="2">
        <v>1.58876898</v>
      </c>
      <c r="D108" s="2">
        <v>1.0243255600000001</v>
      </c>
    </row>
    <row r="109" spans="1:4" x14ac:dyDescent="0.25">
      <c r="A109" s="2">
        <v>105</v>
      </c>
      <c r="B109" s="2">
        <v>0.54840299999999997</v>
      </c>
      <c r="C109" s="2">
        <v>1.5958615</v>
      </c>
      <c r="D109" s="2">
        <v>1.0474585000000001</v>
      </c>
    </row>
    <row r="110" spans="1:4" x14ac:dyDescent="0.25">
      <c r="A110" s="2">
        <v>106</v>
      </c>
      <c r="B110" s="2">
        <v>0.55302828999999998</v>
      </c>
      <c r="C110" s="2">
        <v>1.57597005</v>
      </c>
      <c r="D110" s="2">
        <v>1.02294175</v>
      </c>
    </row>
    <row r="111" spans="1:4" x14ac:dyDescent="0.25">
      <c r="A111" s="2">
        <v>107</v>
      </c>
      <c r="B111" s="2">
        <v>0.54973676999999999</v>
      </c>
      <c r="C111" s="2">
        <v>1.5629370899999999</v>
      </c>
      <c r="D111" s="2">
        <v>1.0132003300000001</v>
      </c>
    </row>
    <row r="112" spans="1:4" x14ac:dyDescent="0.25">
      <c r="A112" s="2">
        <v>108</v>
      </c>
      <c r="B112" s="2">
        <v>0.55375702999999998</v>
      </c>
      <c r="C112" s="2">
        <v>1.5671584000000001</v>
      </c>
      <c r="D112" s="2">
        <v>1.01340137</v>
      </c>
    </row>
    <row r="113" spans="1:4" x14ac:dyDescent="0.25">
      <c r="A113" s="2">
        <v>109</v>
      </c>
      <c r="B113" s="2">
        <v>0.55449389999999998</v>
      </c>
      <c r="C113" s="2">
        <v>1.5854297399999999</v>
      </c>
      <c r="D113" s="2">
        <v>1.0309358399999999</v>
      </c>
    </row>
    <row r="114" spans="1:4" x14ac:dyDescent="0.25">
      <c r="A114" s="2">
        <v>110</v>
      </c>
      <c r="B114" s="2">
        <v>0.55571479000000001</v>
      </c>
      <c r="C114" s="2">
        <v>1.5933053100000001</v>
      </c>
      <c r="D114" s="2">
        <v>1.03759052</v>
      </c>
    </row>
    <row r="115" spans="1:4" x14ac:dyDescent="0.25">
      <c r="A115" s="2">
        <v>111</v>
      </c>
      <c r="B115" s="2">
        <v>0.55856293000000001</v>
      </c>
      <c r="C115" s="2">
        <v>1.6031880300000001</v>
      </c>
      <c r="D115" s="2">
        <v>1.0446251099999999</v>
      </c>
    </row>
    <row r="116" spans="1:4" x14ac:dyDescent="0.25">
      <c r="A116" s="2">
        <v>112</v>
      </c>
      <c r="B116" s="2">
        <v>0.55763823000000001</v>
      </c>
      <c r="C116" s="2">
        <v>1.5975626199999999</v>
      </c>
      <c r="D116" s="2">
        <v>1.0399243899999999</v>
      </c>
    </row>
    <row r="117" spans="1:4" x14ac:dyDescent="0.25">
      <c r="A117" s="2">
        <v>113</v>
      </c>
      <c r="B117" s="2">
        <v>0.54889244000000004</v>
      </c>
      <c r="C117" s="2">
        <v>1.59236924</v>
      </c>
      <c r="D117" s="2">
        <v>1.0434768000000001</v>
      </c>
    </row>
    <row r="118" spans="1:4" x14ac:dyDescent="0.25">
      <c r="A118" s="2">
        <v>114</v>
      </c>
      <c r="B118" s="2">
        <v>0.56245045000000005</v>
      </c>
      <c r="C118" s="2">
        <v>1.6075803500000001</v>
      </c>
      <c r="D118" s="2">
        <v>1.04512991</v>
      </c>
    </row>
    <row r="119" spans="1:4" x14ac:dyDescent="0.25">
      <c r="A119" s="2">
        <v>115</v>
      </c>
      <c r="B119" s="2">
        <v>0.55278086000000004</v>
      </c>
      <c r="C119" s="2">
        <v>1.6200192600000001</v>
      </c>
      <c r="D119" s="2">
        <v>1.0672383999999999</v>
      </c>
    </row>
    <row r="120" spans="1:4" x14ac:dyDescent="0.25">
      <c r="A120" s="2">
        <v>116</v>
      </c>
      <c r="B120" s="2">
        <v>0.56890797000000004</v>
      </c>
      <c r="C120" s="2">
        <v>1.63245817</v>
      </c>
      <c r="D120" s="2">
        <v>1.0635501999999999</v>
      </c>
    </row>
    <row r="121" spans="1:4" x14ac:dyDescent="0.25">
      <c r="A121" s="2">
        <v>117</v>
      </c>
      <c r="B121" s="2">
        <v>0.55893225999999996</v>
      </c>
      <c r="C121" s="2">
        <v>1.63782256</v>
      </c>
      <c r="D121" s="2">
        <v>1.0788903000000001</v>
      </c>
    </row>
    <row r="122" spans="1:4" x14ac:dyDescent="0.25">
      <c r="A122" s="2">
        <v>118</v>
      </c>
      <c r="B122" s="2">
        <v>0.60131751</v>
      </c>
      <c r="C122" s="2">
        <v>1.6360764299999999</v>
      </c>
      <c r="D122" s="2">
        <v>1.03475892</v>
      </c>
    </row>
    <row r="123" spans="1:4" x14ac:dyDescent="0.25">
      <c r="A123" s="2">
        <v>119</v>
      </c>
      <c r="B123" s="2">
        <v>0.56714527000000003</v>
      </c>
      <c r="C123" s="2">
        <v>1.6261937099999999</v>
      </c>
      <c r="D123" s="2">
        <v>1.05904844</v>
      </c>
    </row>
    <row r="124" spans="1:4" x14ac:dyDescent="0.25">
      <c r="A124" s="2">
        <v>120</v>
      </c>
      <c r="B124" s="2">
        <v>0.55921310000000002</v>
      </c>
      <c r="C124" s="2">
        <v>1.6465622</v>
      </c>
      <c r="D124" s="2">
        <v>1.08734909</v>
      </c>
    </row>
    <row r="125" spans="1:4" x14ac:dyDescent="0.25">
      <c r="A125" s="2">
        <v>121</v>
      </c>
      <c r="B125" s="2">
        <v>0.56776565000000001</v>
      </c>
      <c r="C125" s="2">
        <v>1.6510175199999999</v>
      </c>
      <c r="D125" s="2">
        <v>1.0832518799999999</v>
      </c>
    </row>
    <row r="126" spans="1:4" x14ac:dyDescent="0.25">
      <c r="A126" s="2">
        <v>122</v>
      </c>
      <c r="B126" s="2">
        <v>0.57549192000000005</v>
      </c>
      <c r="C126" s="2">
        <v>1.6456531299999999</v>
      </c>
      <c r="D126" s="2">
        <v>1.07016121</v>
      </c>
    </row>
    <row r="127" spans="1:4" x14ac:dyDescent="0.25">
      <c r="A127" s="2">
        <v>123</v>
      </c>
      <c r="B127" s="2">
        <v>0.55886272999999997</v>
      </c>
      <c r="C127" s="2">
        <v>1.6611702699999999</v>
      </c>
      <c r="D127" s="2">
        <v>1.10230753</v>
      </c>
    </row>
    <row r="128" spans="1:4" x14ac:dyDescent="0.25">
      <c r="A128" s="2">
        <v>124</v>
      </c>
      <c r="B128" s="2">
        <v>0.56575732000000001</v>
      </c>
      <c r="C128" s="2">
        <v>1.6600361800000001</v>
      </c>
      <c r="D128" s="2">
        <v>1.09427886</v>
      </c>
    </row>
    <row r="129" spans="1:4" x14ac:dyDescent="0.25">
      <c r="A129" s="2">
        <v>125</v>
      </c>
      <c r="B129" s="2">
        <v>0.59537742000000005</v>
      </c>
      <c r="C129" s="2">
        <v>1.64548212</v>
      </c>
      <c r="D129" s="2">
        <v>1.0501046999999999</v>
      </c>
    </row>
    <row r="130" spans="1:4" x14ac:dyDescent="0.25">
      <c r="A130" s="2">
        <v>126</v>
      </c>
      <c r="B130" s="2">
        <v>0.56588373999999997</v>
      </c>
      <c r="C130" s="2">
        <v>1.6492983999999999</v>
      </c>
      <c r="D130" s="2">
        <v>1.0834146499999999</v>
      </c>
    </row>
    <row r="131" spans="1:4" x14ac:dyDescent="0.25">
      <c r="A131" s="2">
        <v>127</v>
      </c>
      <c r="B131" s="2">
        <v>0.56829211000000002</v>
      </c>
      <c r="C131" s="2">
        <v>1.65965816</v>
      </c>
      <c r="D131" s="2">
        <v>1.09136604</v>
      </c>
    </row>
    <row r="132" spans="1:4" x14ac:dyDescent="0.25">
      <c r="A132" s="2">
        <v>128</v>
      </c>
      <c r="B132" s="2">
        <v>0.56478927999999995</v>
      </c>
      <c r="C132" s="2">
        <v>1.66921685</v>
      </c>
      <c r="D132" s="2">
        <v>1.1044275699999999</v>
      </c>
    </row>
    <row r="133" spans="1:4" x14ac:dyDescent="0.25">
      <c r="A133" s="2">
        <v>129</v>
      </c>
      <c r="B133" s="2">
        <v>0.57131001999999997</v>
      </c>
      <c r="C133" s="2">
        <v>1.6801886500000001</v>
      </c>
      <c r="D133" s="2">
        <v>1.1088786399999999</v>
      </c>
    </row>
    <row r="134" spans="1:4" x14ac:dyDescent="0.25">
      <c r="A134" s="2">
        <v>130</v>
      </c>
      <c r="B134" s="2">
        <v>0.56251094999999995</v>
      </c>
      <c r="C134" s="2">
        <v>1.66862281</v>
      </c>
      <c r="D134" s="2">
        <v>1.1061118599999999</v>
      </c>
    </row>
    <row r="135" spans="1:4" x14ac:dyDescent="0.25">
      <c r="A135" s="2">
        <v>131</v>
      </c>
      <c r="B135" s="2">
        <v>0.56654115000000005</v>
      </c>
      <c r="C135" s="2">
        <v>1.6777854800000001</v>
      </c>
      <c r="D135" s="2">
        <v>1.1112443299999999</v>
      </c>
    </row>
    <row r="136" spans="1:4" x14ac:dyDescent="0.25">
      <c r="A136" s="2">
        <v>132</v>
      </c>
      <c r="B136" s="2">
        <v>0.56634428999999997</v>
      </c>
      <c r="C136" s="2">
        <v>1.6971098899999999</v>
      </c>
      <c r="D136" s="2">
        <v>1.1307655999999999</v>
      </c>
    </row>
    <row r="137" spans="1:4" x14ac:dyDescent="0.25">
      <c r="A137" s="2">
        <v>133</v>
      </c>
      <c r="B137" s="2">
        <v>0.57045305000000002</v>
      </c>
      <c r="C137" s="2">
        <v>1.6975689199999999</v>
      </c>
      <c r="D137" s="2">
        <v>1.1271158800000001</v>
      </c>
    </row>
    <row r="138" spans="1:4" x14ac:dyDescent="0.25">
      <c r="A138" s="2">
        <v>134</v>
      </c>
      <c r="B138" s="2">
        <v>0.57479027000000005</v>
      </c>
      <c r="C138" s="2">
        <v>1.71004383</v>
      </c>
      <c r="D138" s="2">
        <v>1.13525356</v>
      </c>
    </row>
    <row r="139" spans="1:4" x14ac:dyDescent="0.25">
      <c r="A139" s="2">
        <v>135</v>
      </c>
      <c r="B139" s="2">
        <v>0.56567604999999999</v>
      </c>
      <c r="C139" s="2">
        <v>1.70741564</v>
      </c>
      <c r="D139" s="2">
        <v>1.14173959</v>
      </c>
    </row>
    <row r="140" spans="1:4" x14ac:dyDescent="0.25">
      <c r="A140" s="2">
        <v>136</v>
      </c>
      <c r="B140" s="2">
        <v>0.57042957000000005</v>
      </c>
      <c r="C140" s="2">
        <v>1.7177754000000001</v>
      </c>
      <c r="D140" s="2">
        <v>1.1473458299999999</v>
      </c>
    </row>
    <row r="141" spans="1:4" x14ac:dyDescent="0.25">
      <c r="A141" s="2">
        <v>137</v>
      </c>
      <c r="B141" s="2">
        <v>0.57444892999999997</v>
      </c>
      <c r="C141" s="2">
        <v>1.7078386699999999</v>
      </c>
      <c r="D141" s="2">
        <v>1.1333897399999999</v>
      </c>
    </row>
    <row r="142" spans="1:4" x14ac:dyDescent="0.25">
      <c r="A142" s="2">
        <v>138</v>
      </c>
      <c r="B142" s="2">
        <v>0.57167031999999995</v>
      </c>
      <c r="C142" s="2">
        <v>1.7112319199999999</v>
      </c>
      <c r="D142" s="2">
        <v>1.1395616</v>
      </c>
    </row>
    <row r="143" spans="1:4" x14ac:dyDescent="0.25">
      <c r="A143" s="2">
        <v>139</v>
      </c>
      <c r="B143" s="2">
        <v>0.57503499000000002</v>
      </c>
      <c r="C143" s="2">
        <v>1.7244178800000001</v>
      </c>
      <c r="D143" s="2">
        <v>1.14938289</v>
      </c>
    </row>
    <row r="144" spans="1:4" x14ac:dyDescent="0.25">
      <c r="A144" s="2">
        <v>140</v>
      </c>
      <c r="B144" s="2">
        <v>0.57552895000000004</v>
      </c>
      <c r="C144" s="2">
        <v>1.72935924</v>
      </c>
      <c r="D144" s="2">
        <v>1.1538303000000001</v>
      </c>
    </row>
    <row r="145" spans="1:4" x14ac:dyDescent="0.25">
      <c r="A145" s="2">
        <v>141</v>
      </c>
      <c r="B145" s="2">
        <v>0.57540071999999998</v>
      </c>
      <c r="C145" s="2">
        <v>1.72623602</v>
      </c>
      <c r="D145" s="2">
        <v>1.1508353</v>
      </c>
    </row>
    <row r="146" spans="1:4" x14ac:dyDescent="0.25">
      <c r="A146" s="2">
        <v>142</v>
      </c>
      <c r="B146" s="2">
        <v>0.57907872999999999</v>
      </c>
      <c r="C146" s="2">
        <v>1.7385399100000001</v>
      </c>
      <c r="D146" s="2">
        <v>1.1594611800000001</v>
      </c>
    </row>
    <row r="147" spans="1:4" x14ac:dyDescent="0.25">
      <c r="A147" s="2">
        <v>143</v>
      </c>
      <c r="B147" s="2">
        <v>0.60800712000000001</v>
      </c>
      <c r="C147" s="2">
        <v>1.7493137000000001</v>
      </c>
      <c r="D147" s="2">
        <v>1.14130658</v>
      </c>
    </row>
    <row r="148" spans="1:4" x14ac:dyDescent="0.25">
      <c r="A148" s="2">
        <v>144</v>
      </c>
      <c r="B148" s="2">
        <v>0.58462059</v>
      </c>
      <c r="C148" s="2">
        <v>1.7253359500000001</v>
      </c>
      <c r="D148" s="2">
        <v>1.14071536</v>
      </c>
    </row>
    <row r="149" spans="1:4" x14ac:dyDescent="0.25">
      <c r="A149" s="2">
        <v>145</v>
      </c>
      <c r="B149" s="2">
        <v>0.57572942000000005</v>
      </c>
      <c r="C149" s="2">
        <v>1.7312853800000001</v>
      </c>
      <c r="D149" s="2">
        <v>1.15555597</v>
      </c>
    </row>
    <row r="150" spans="1:4" x14ac:dyDescent="0.25">
      <c r="A150" s="2">
        <v>146</v>
      </c>
      <c r="B150" s="2">
        <v>0.58319200999999998</v>
      </c>
      <c r="C150" s="2">
        <v>1.7404210499999999</v>
      </c>
      <c r="D150" s="2">
        <v>1.15722904</v>
      </c>
    </row>
    <row r="151" spans="1:4" x14ac:dyDescent="0.25">
      <c r="A151" s="2">
        <v>147</v>
      </c>
      <c r="B151" s="2">
        <v>0.61745364999999997</v>
      </c>
      <c r="C151" s="2">
        <v>1.74436334</v>
      </c>
      <c r="D151" s="2">
        <v>1.12690969</v>
      </c>
    </row>
    <row r="152" spans="1:4" x14ac:dyDescent="0.25">
      <c r="A152" s="2">
        <v>148</v>
      </c>
      <c r="B152" s="2">
        <v>0.57848454000000005</v>
      </c>
      <c r="C152" s="2">
        <v>1.7353086799999999</v>
      </c>
      <c r="D152" s="2">
        <v>1.15682413</v>
      </c>
    </row>
    <row r="153" spans="1:4" x14ac:dyDescent="0.25">
      <c r="A153" s="2">
        <v>149</v>
      </c>
      <c r="B153" s="2">
        <v>0.58249488000000005</v>
      </c>
      <c r="C153" s="2">
        <v>1.7397279999999999</v>
      </c>
      <c r="D153" s="2">
        <v>1.1572331199999999</v>
      </c>
    </row>
    <row r="154" spans="1:4" x14ac:dyDescent="0.25">
      <c r="A154" s="2">
        <v>150</v>
      </c>
      <c r="B154" s="2">
        <v>0.58843767999999996</v>
      </c>
      <c r="C154" s="2">
        <v>1.75075381</v>
      </c>
      <c r="D154" s="2">
        <v>1.16231613</v>
      </c>
    </row>
    <row r="155" spans="1:4" x14ac:dyDescent="0.25">
      <c r="A155" s="2">
        <v>151</v>
      </c>
      <c r="B155" s="2">
        <v>0.58571234999999999</v>
      </c>
      <c r="C155" s="2">
        <v>1.75268895</v>
      </c>
      <c r="D155" s="2">
        <v>1.1669765999999999</v>
      </c>
    </row>
    <row r="156" spans="1:4" x14ac:dyDescent="0.25">
      <c r="A156" s="2">
        <v>152</v>
      </c>
      <c r="B156" s="2">
        <v>0.58169117999999997</v>
      </c>
      <c r="C156" s="2">
        <v>1.7427522200000001</v>
      </c>
      <c r="D156" s="2">
        <v>1.1610610400000001</v>
      </c>
    </row>
    <row r="157" spans="1:4" x14ac:dyDescent="0.25">
      <c r="A157" s="2">
        <v>153</v>
      </c>
      <c r="B157" s="2">
        <v>0.58734140999999995</v>
      </c>
      <c r="C157" s="2">
        <v>1.7564152200000001</v>
      </c>
      <c r="D157" s="2">
        <v>1.16907381</v>
      </c>
    </row>
    <row r="158" spans="1:4" x14ac:dyDescent="0.25">
      <c r="A158" s="2">
        <v>154</v>
      </c>
      <c r="B158" s="2">
        <v>0.58788050999999997</v>
      </c>
      <c r="C158" s="2">
        <v>1.77509158</v>
      </c>
      <c r="D158" s="2">
        <v>1.18721107</v>
      </c>
    </row>
    <row r="159" spans="1:4" x14ac:dyDescent="0.25">
      <c r="A159" s="2">
        <v>155</v>
      </c>
      <c r="B159" s="2">
        <v>0.58330850000000001</v>
      </c>
      <c r="C159" s="2">
        <v>1.7751815900000001</v>
      </c>
      <c r="D159" s="2">
        <v>1.1918730900000001</v>
      </c>
    </row>
    <row r="160" spans="1:4" x14ac:dyDescent="0.25">
      <c r="A160" s="2">
        <v>156</v>
      </c>
      <c r="B160" s="2">
        <v>0.62205094999999999</v>
      </c>
      <c r="C160" s="2">
        <v>1.7547680999999999</v>
      </c>
      <c r="D160" s="2">
        <v>1.13271715</v>
      </c>
    </row>
    <row r="161" spans="1:4" x14ac:dyDescent="0.25">
      <c r="A161" s="2">
        <v>157</v>
      </c>
      <c r="B161" s="2">
        <v>0.58853701000000003</v>
      </c>
      <c r="C161" s="2">
        <v>1.7753886000000001</v>
      </c>
      <c r="D161" s="2">
        <v>1.1868515900000001</v>
      </c>
    </row>
    <row r="162" spans="1:4" x14ac:dyDescent="0.25">
      <c r="A162" s="2">
        <v>158</v>
      </c>
      <c r="B162" s="2">
        <v>0.58645734999999999</v>
      </c>
      <c r="C162" s="2">
        <v>1.7858113600000001</v>
      </c>
      <c r="D162" s="2">
        <v>1.1993540199999999</v>
      </c>
    </row>
    <row r="163" spans="1:4" x14ac:dyDescent="0.25">
      <c r="A163" s="2">
        <v>159</v>
      </c>
      <c r="B163" s="2">
        <v>0.59016787000000004</v>
      </c>
      <c r="C163" s="2">
        <v>1.7791688800000001</v>
      </c>
      <c r="D163" s="2">
        <v>1.1890010099999999</v>
      </c>
    </row>
    <row r="164" spans="1:4" x14ac:dyDescent="0.25">
      <c r="A164" s="2">
        <v>160</v>
      </c>
      <c r="B164" s="2">
        <v>0.59263131999999996</v>
      </c>
      <c r="C164" s="2">
        <v>1.7824811199999999</v>
      </c>
      <c r="D164" s="2">
        <v>1.1898498</v>
      </c>
    </row>
    <row r="165" spans="1:4" x14ac:dyDescent="0.25">
      <c r="A165" s="2">
        <v>161</v>
      </c>
      <c r="B165" s="2">
        <v>0.62893922000000002</v>
      </c>
      <c r="C165" s="2">
        <v>1.7931739</v>
      </c>
      <c r="D165" s="2">
        <v>1.1642346800000001</v>
      </c>
    </row>
    <row r="166" spans="1:4" x14ac:dyDescent="0.25">
      <c r="A166" s="2">
        <v>162</v>
      </c>
      <c r="B166" s="2">
        <v>0.59882064999999995</v>
      </c>
      <c r="C166" s="2">
        <v>1.77955591</v>
      </c>
      <c r="D166" s="2">
        <v>1.1807352600000001</v>
      </c>
    </row>
    <row r="167" spans="1:4" x14ac:dyDescent="0.25">
      <c r="A167" s="2">
        <v>163</v>
      </c>
      <c r="B167" s="2">
        <v>0.58877992000000001</v>
      </c>
      <c r="C167" s="2">
        <v>1.77923188</v>
      </c>
      <c r="D167" s="2">
        <v>1.1904519600000001</v>
      </c>
    </row>
    <row r="168" spans="1:4" x14ac:dyDescent="0.25">
      <c r="A168" s="2">
        <v>164</v>
      </c>
      <c r="B168" s="2">
        <v>0.59251303</v>
      </c>
      <c r="C168" s="2">
        <v>1.7849923000000001</v>
      </c>
      <c r="D168" s="2">
        <v>1.1924792799999999</v>
      </c>
    </row>
    <row r="169" spans="1:4" x14ac:dyDescent="0.25">
      <c r="A169" s="2">
        <v>165</v>
      </c>
      <c r="B169" s="2">
        <v>0.59170210999999995</v>
      </c>
      <c r="C169" s="2">
        <v>1.7998703899999999</v>
      </c>
      <c r="D169" s="2">
        <v>1.20816828</v>
      </c>
    </row>
    <row r="170" spans="1:4" x14ac:dyDescent="0.25">
      <c r="A170" s="2">
        <v>166</v>
      </c>
      <c r="B170" s="2">
        <v>0.59150435000000001</v>
      </c>
      <c r="C170" s="2">
        <v>1.8254862599999999</v>
      </c>
      <c r="D170" s="2">
        <v>1.23398191</v>
      </c>
    </row>
    <row r="171" spans="1:4" x14ac:dyDescent="0.25">
      <c r="A171" s="2">
        <v>167</v>
      </c>
      <c r="B171" s="2">
        <v>0.60107820999999995</v>
      </c>
      <c r="C171" s="2">
        <v>1.82961756</v>
      </c>
      <c r="D171" s="2">
        <v>1.2285393499999999</v>
      </c>
    </row>
    <row r="172" spans="1:4" x14ac:dyDescent="0.25">
      <c r="A172" s="2">
        <v>168</v>
      </c>
      <c r="B172" s="2">
        <v>0.60079556000000001</v>
      </c>
      <c r="C172" s="2">
        <v>1.83163371</v>
      </c>
      <c r="D172" s="2">
        <v>1.2308381399999999</v>
      </c>
    </row>
    <row r="173" spans="1:4" x14ac:dyDescent="0.25">
      <c r="A173" s="2">
        <v>169</v>
      </c>
      <c r="B173" s="2">
        <v>0.59976883000000003</v>
      </c>
      <c r="C173" s="2">
        <v>1.8129033400000001</v>
      </c>
      <c r="D173" s="2">
        <v>1.2131345200000001</v>
      </c>
    </row>
    <row r="174" spans="1:4" x14ac:dyDescent="0.25">
      <c r="A174" s="2">
        <v>170</v>
      </c>
      <c r="B174" s="2">
        <v>0.59509297000000005</v>
      </c>
      <c r="C174" s="2">
        <v>1.8165756099999999</v>
      </c>
      <c r="D174" s="2">
        <v>1.2214826400000001</v>
      </c>
    </row>
    <row r="175" spans="1:4" x14ac:dyDescent="0.25">
      <c r="A175" s="2">
        <v>171</v>
      </c>
      <c r="B175" s="2">
        <v>0.59883058</v>
      </c>
      <c r="C175" s="2">
        <v>1.8203378800000001</v>
      </c>
      <c r="D175" s="2">
        <v>1.2215073000000001</v>
      </c>
    </row>
    <row r="176" spans="1:4" x14ac:dyDescent="0.25">
      <c r="A176" s="2">
        <v>172</v>
      </c>
      <c r="B176" s="2">
        <v>0.59905724000000005</v>
      </c>
      <c r="C176" s="2">
        <v>1.821868</v>
      </c>
      <c r="D176" s="2">
        <v>1.2228107500000001</v>
      </c>
    </row>
    <row r="177" spans="1:4" x14ac:dyDescent="0.25">
      <c r="A177" s="2">
        <v>173</v>
      </c>
      <c r="B177" s="2">
        <v>0.60712575999999996</v>
      </c>
      <c r="C177" s="2">
        <v>1.81527952</v>
      </c>
      <c r="D177" s="2">
        <v>1.2081537499999999</v>
      </c>
    </row>
    <row r="178" spans="1:4" x14ac:dyDescent="0.25">
      <c r="A178" s="2">
        <v>174</v>
      </c>
      <c r="B178" s="2">
        <v>0.60237404999999999</v>
      </c>
      <c r="C178" s="2">
        <v>1.83904125</v>
      </c>
      <c r="D178" s="2">
        <v>1.2366672000000001</v>
      </c>
    </row>
    <row r="179" spans="1:4" x14ac:dyDescent="0.25">
      <c r="A179" s="2">
        <v>175</v>
      </c>
      <c r="B179" s="2">
        <v>0.60239662999999999</v>
      </c>
      <c r="C179" s="2">
        <v>1.84406362</v>
      </c>
      <c r="D179" s="2">
        <v>1.2416669899999999</v>
      </c>
    </row>
    <row r="180" spans="1:4" x14ac:dyDescent="0.25">
      <c r="A180" s="2">
        <v>176</v>
      </c>
      <c r="B180" s="2">
        <v>0.60429116999999999</v>
      </c>
      <c r="C180" s="2">
        <v>1.86051682</v>
      </c>
      <c r="D180" s="2">
        <v>1.25622565</v>
      </c>
    </row>
    <row r="181" spans="1:4" x14ac:dyDescent="0.25">
      <c r="A181" s="2">
        <v>177</v>
      </c>
      <c r="B181" s="2">
        <v>0.60024743000000003</v>
      </c>
      <c r="C181" s="2">
        <v>1.8398693100000001</v>
      </c>
      <c r="D181" s="2">
        <v>1.2396218800000001</v>
      </c>
    </row>
    <row r="182" spans="1:4" x14ac:dyDescent="0.25">
      <c r="A182" s="2">
        <v>178</v>
      </c>
      <c r="B182" s="2">
        <v>0.63032896999999999</v>
      </c>
      <c r="C182" s="2">
        <v>1.8161075799999999</v>
      </c>
      <c r="D182" s="2">
        <v>1.1857785999999999</v>
      </c>
    </row>
    <row r="183" spans="1:4" x14ac:dyDescent="0.25">
      <c r="A183" s="2">
        <v>179</v>
      </c>
      <c r="B183" s="2">
        <v>0.60105021999999997</v>
      </c>
      <c r="C183" s="2">
        <v>1.8361880399999999</v>
      </c>
      <c r="D183" s="2">
        <v>1.2351378200000001</v>
      </c>
    </row>
    <row r="184" spans="1:4" x14ac:dyDescent="0.25">
      <c r="A184" s="2">
        <v>180</v>
      </c>
      <c r="B184" s="2">
        <v>0.60633833000000004</v>
      </c>
      <c r="C184" s="2">
        <v>1.85918472</v>
      </c>
      <c r="D184" s="2">
        <v>1.25284639</v>
      </c>
    </row>
    <row r="185" spans="1:4" x14ac:dyDescent="0.25">
      <c r="A185" s="2">
        <v>181</v>
      </c>
      <c r="B185" s="2">
        <v>0.59707330000000003</v>
      </c>
      <c r="C185" s="2">
        <v>1.8468448200000001</v>
      </c>
      <c r="D185" s="2">
        <v>1.2497715199999999</v>
      </c>
    </row>
    <row r="186" spans="1:4" x14ac:dyDescent="0.25">
      <c r="A186" s="2">
        <v>182</v>
      </c>
      <c r="B186" s="2">
        <v>0.60235057000000003</v>
      </c>
      <c r="C186" s="2">
        <v>1.8299505899999999</v>
      </c>
      <c r="D186" s="2">
        <v>1.22760001</v>
      </c>
    </row>
    <row r="187" spans="1:4" x14ac:dyDescent="0.25">
      <c r="A187" s="2">
        <v>183</v>
      </c>
      <c r="B187" s="2">
        <v>0.60501629999999995</v>
      </c>
      <c r="C187" s="2">
        <v>1.8212739499999999</v>
      </c>
      <c r="D187" s="2">
        <v>1.21625765</v>
      </c>
    </row>
    <row r="188" spans="1:4" x14ac:dyDescent="0.25">
      <c r="A188" s="2">
        <v>184</v>
      </c>
      <c r="B188" s="2">
        <v>0.60982309999999995</v>
      </c>
      <c r="C188" s="2">
        <v>1.83990531</v>
      </c>
      <c r="D188" s="2">
        <v>1.2300822199999999</v>
      </c>
    </row>
    <row r="189" spans="1:4" x14ac:dyDescent="0.25">
      <c r="A189" s="2">
        <v>185</v>
      </c>
      <c r="B189" s="2">
        <v>0.60637806000000005</v>
      </c>
      <c r="C189" s="2">
        <v>1.8152435099999999</v>
      </c>
      <c r="D189" s="2">
        <v>1.20886545</v>
      </c>
    </row>
    <row r="190" spans="1:4" x14ac:dyDescent="0.25">
      <c r="A190" s="2">
        <v>186</v>
      </c>
      <c r="B190" s="2">
        <v>0.60394080000000006</v>
      </c>
      <c r="C190" s="2">
        <v>1.8312916800000001</v>
      </c>
      <c r="D190" s="2">
        <v>1.2273508900000001</v>
      </c>
    </row>
    <row r="191" spans="1:4" x14ac:dyDescent="0.25">
      <c r="A191" s="2">
        <v>187</v>
      </c>
      <c r="B191" s="2">
        <v>0.60858504999999996</v>
      </c>
      <c r="C191" s="2">
        <v>1.83715111</v>
      </c>
      <c r="D191" s="2">
        <v>1.2285660599999999</v>
      </c>
    </row>
    <row r="192" spans="1:4" x14ac:dyDescent="0.25">
      <c r="A192" s="2">
        <v>188</v>
      </c>
      <c r="B192" s="2">
        <v>0.61297555999999997</v>
      </c>
      <c r="C192" s="2">
        <v>1.8281684600000001</v>
      </c>
      <c r="D192" s="2">
        <v>1.2151928999999999</v>
      </c>
    </row>
    <row r="193" spans="1:4" x14ac:dyDescent="0.25">
      <c r="A193" s="2">
        <v>189</v>
      </c>
      <c r="B193" s="2">
        <v>0.61476624999999996</v>
      </c>
      <c r="C193" s="2">
        <v>1.8602468000000001</v>
      </c>
      <c r="D193" s="2">
        <v>1.2454805499999999</v>
      </c>
    </row>
    <row r="194" spans="1:4" x14ac:dyDescent="0.25">
      <c r="A194" s="2">
        <v>190</v>
      </c>
      <c r="B194" s="2">
        <v>0.61899601999999998</v>
      </c>
      <c r="C194" s="2">
        <v>1.85451338</v>
      </c>
      <c r="D194" s="2">
        <v>1.23551736</v>
      </c>
    </row>
    <row r="195" spans="1:4" x14ac:dyDescent="0.25">
      <c r="A195" s="2">
        <v>191</v>
      </c>
      <c r="B195" s="2">
        <v>0.61320311999999999</v>
      </c>
      <c r="C195" s="2">
        <v>1.8535593100000001</v>
      </c>
      <c r="D195" s="2">
        <v>1.24035619</v>
      </c>
    </row>
    <row r="196" spans="1:4" x14ac:dyDescent="0.25">
      <c r="A196" s="2">
        <v>192</v>
      </c>
      <c r="B196" s="2">
        <v>0.62561880000000003</v>
      </c>
      <c r="C196" s="2">
        <v>1.8457107399999999</v>
      </c>
      <c r="D196" s="2">
        <v>1.2200919400000001</v>
      </c>
    </row>
    <row r="197" spans="1:4" x14ac:dyDescent="0.25">
      <c r="A197" s="2">
        <v>193</v>
      </c>
      <c r="B197" s="2">
        <v>0.62338201000000004</v>
      </c>
      <c r="C197" s="2">
        <v>1.8406253699999999</v>
      </c>
      <c r="D197" s="2">
        <v>1.2172433600000001</v>
      </c>
    </row>
    <row r="198" spans="1:4" x14ac:dyDescent="0.25">
      <c r="A198" s="2">
        <v>194</v>
      </c>
      <c r="B198" s="2">
        <v>0.64758305999999999</v>
      </c>
      <c r="C198" s="2">
        <v>1.85832066</v>
      </c>
      <c r="D198" s="2">
        <v>1.2107376000000001</v>
      </c>
    </row>
    <row r="199" spans="1:4" x14ac:dyDescent="0.25">
      <c r="A199" s="2">
        <v>195</v>
      </c>
      <c r="B199" s="2">
        <v>0.62257198999999996</v>
      </c>
      <c r="C199" s="2">
        <v>1.8740268</v>
      </c>
      <c r="D199" s="2">
        <v>1.25145481</v>
      </c>
    </row>
    <row r="200" spans="1:4" x14ac:dyDescent="0.25">
      <c r="A200" s="2">
        <v>196</v>
      </c>
      <c r="B200" s="2">
        <v>0.62631051000000004</v>
      </c>
      <c r="C200" s="2">
        <v>1.8748278599999999</v>
      </c>
      <c r="D200" s="2">
        <v>1.24851735</v>
      </c>
    </row>
    <row r="201" spans="1:4" x14ac:dyDescent="0.25">
      <c r="A201" s="2">
        <v>197</v>
      </c>
      <c r="B201" s="2">
        <v>0.62269750999999995</v>
      </c>
      <c r="C201" s="2">
        <v>1.8859436700000001</v>
      </c>
      <c r="D201" s="2">
        <v>1.26324616</v>
      </c>
    </row>
    <row r="202" spans="1:4" x14ac:dyDescent="0.25">
      <c r="A202" s="2">
        <v>198</v>
      </c>
      <c r="B202" s="2">
        <v>0.62348855999999997</v>
      </c>
      <c r="C202" s="2">
        <v>1.8612368699999999</v>
      </c>
      <c r="D202" s="2">
        <v>1.23774831</v>
      </c>
    </row>
    <row r="203" spans="1:4" x14ac:dyDescent="0.25">
      <c r="A203" s="2">
        <v>199</v>
      </c>
      <c r="B203" s="2">
        <v>0.62644144999999996</v>
      </c>
      <c r="C203" s="2">
        <v>1.86132688</v>
      </c>
      <c r="D203" s="2">
        <v>1.2348854199999999</v>
      </c>
    </row>
    <row r="204" spans="1:4" x14ac:dyDescent="0.25">
      <c r="A204" s="2">
        <v>200</v>
      </c>
      <c r="B204" s="2">
        <v>0.63063599999999997</v>
      </c>
      <c r="C204" s="2">
        <v>1.8632350200000001</v>
      </c>
      <c r="D204" s="2">
        <v>1.2325990200000001</v>
      </c>
    </row>
    <row r="205" spans="1:4" x14ac:dyDescent="0.25">
      <c r="A205" s="2">
        <v>201</v>
      </c>
      <c r="B205" s="2">
        <v>0.62911079000000003</v>
      </c>
      <c r="C205" s="2">
        <v>1.8782751099999999</v>
      </c>
      <c r="D205" s="2">
        <v>1.24916432</v>
      </c>
    </row>
    <row r="206" spans="1:4" x14ac:dyDescent="0.25">
      <c r="A206" s="2">
        <v>202</v>
      </c>
      <c r="B206" s="2">
        <v>0.63251880999999999</v>
      </c>
      <c r="C206" s="2">
        <v>1.8830274600000001</v>
      </c>
      <c r="D206" s="2">
        <v>1.2505086599999999</v>
      </c>
    </row>
    <row r="207" spans="1:4" x14ac:dyDescent="0.25">
      <c r="A207" s="2">
        <v>203</v>
      </c>
      <c r="B207" s="2">
        <v>0.63242217999999994</v>
      </c>
      <c r="C207" s="2">
        <v>1.8871317599999999</v>
      </c>
      <c r="D207" s="2">
        <v>1.2547095800000001</v>
      </c>
    </row>
    <row r="208" spans="1:4" x14ac:dyDescent="0.25">
      <c r="A208" s="2">
        <v>204</v>
      </c>
      <c r="B208" s="2">
        <v>0.63290440000000003</v>
      </c>
      <c r="C208" s="2">
        <v>1.8946923099999999</v>
      </c>
      <c r="D208" s="2">
        <v>1.26178792</v>
      </c>
    </row>
    <row r="209" spans="1:4" x14ac:dyDescent="0.25">
      <c r="A209" s="2">
        <v>205</v>
      </c>
      <c r="B209" s="2">
        <v>0.62909183000000002</v>
      </c>
      <c r="C209" s="2">
        <v>1.8713806100000001</v>
      </c>
      <c r="D209" s="2">
        <v>1.24228878</v>
      </c>
    </row>
    <row r="210" spans="1:4" x14ac:dyDescent="0.25">
      <c r="A210" s="2">
        <v>206</v>
      </c>
      <c r="B210" s="2">
        <v>0.63074797000000005</v>
      </c>
      <c r="C210" s="2">
        <v>1.9058081200000001</v>
      </c>
      <c r="D210" s="2">
        <v>1.2750601500000001</v>
      </c>
    </row>
    <row r="211" spans="1:4" x14ac:dyDescent="0.25">
      <c r="A211" s="2">
        <v>207</v>
      </c>
      <c r="B211" s="2">
        <v>0.63075068000000001</v>
      </c>
      <c r="C211" s="2">
        <v>1.89572739</v>
      </c>
      <c r="D211" s="2">
        <v>1.2649767000000001</v>
      </c>
    </row>
    <row r="212" spans="1:4" x14ac:dyDescent="0.25">
      <c r="A212" s="2">
        <v>208</v>
      </c>
      <c r="B212" s="2">
        <v>0.63011585999999997</v>
      </c>
      <c r="C212" s="2">
        <v>1.89542137</v>
      </c>
      <c r="D212" s="2">
        <v>1.2653055099999999</v>
      </c>
    </row>
    <row r="213" spans="1:4" x14ac:dyDescent="0.25">
      <c r="A213" s="2">
        <v>209</v>
      </c>
      <c r="B213" s="2">
        <v>0.63970868000000003</v>
      </c>
      <c r="C213" s="2">
        <v>1.9222793300000001</v>
      </c>
      <c r="D213" s="2">
        <v>1.2825706400000001</v>
      </c>
    </row>
    <row r="214" spans="1:4" x14ac:dyDescent="0.25">
      <c r="A214" s="2">
        <v>210</v>
      </c>
      <c r="B214" s="2">
        <v>0.63599996000000003</v>
      </c>
      <c r="C214" s="2">
        <v>1.9216132800000001</v>
      </c>
      <c r="D214" s="2">
        <v>1.28561331</v>
      </c>
    </row>
    <row r="215" spans="1:4" x14ac:dyDescent="0.25">
      <c r="A215" s="2">
        <v>211</v>
      </c>
      <c r="B215" s="2">
        <v>0.63380561999999996</v>
      </c>
      <c r="C215" s="2">
        <v>1.9084183100000001</v>
      </c>
      <c r="D215" s="2">
        <v>1.2746127</v>
      </c>
    </row>
    <row r="216" spans="1:4" x14ac:dyDescent="0.25">
      <c r="A216" s="2">
        <v>212</v>
      </c>
      <c r="B216" s="2">
        <v>0.64138379000000001</v>
      </c>
      <c r="C216" s="2">
        <v>1.92833677</v>
      </c>
      <c r="D216" s="2">
        <v>1.28695297</v>
      </c>
    </row>
    <row r="217" spans="1:4" x14ac:dyDescent="0.25">
      <c r="A217" s="2">
        <v>213</v>
      </c>
      <c r="B217" s="2">
        <v>0.63493259000000002</v>
      </c>
      <c r="C217" s="2">
        <v>1.9209742299999999</v>
      </c>
      <c r="D217" s="2">
        <v>1.2860416400000001</v>
      </c>
    </row>
    <row r="218" spans="1:4" x14ac:dyDescent="0.25">
      <c r="A218" s="2">
        <v>214</v>
      </c>
      <c r="B218" s="2">
        <v>0.63573267</v>
      </c>
      <c r="C218" s="2">
        <v>1.91749098</v>
      </c>
      <c r="D218" s="2">
        <v>1.2817583100000001</v>
      </c>
    </row>
    <row r="219" spans="1:4" x14ac:dyDescent="0.25">
      <c r="A219" s="2">
        <v>215</v>
      </c>
      <c r="B219" s="2">
        <v>0.64335871</v>
      </c>
      <c r="C219" s="2">
        <v>1.92284637</v>
      </c>
      <c r="D219" s="2">
        <v>1.27948766</v>
      </c>
    </row>
    <row r="220" spans="1:4" x14ac:dyDescent="0.25">
      <c r="A220" s="2">
        <v>216</v>
      </c>
      <c r="B220" s="2">
        <v>0.63517641000000002</v>
      </c>
      <c r="C220" s="2">
        <v>1.92427747</v>
      </c>
      <c r="D220" s="2">
        <v>1.2891010700000001</v>
      </c>
    </row>
    <row r="221" spans="1:4" x14ac:dyDescent="0.25">
      <c r="A221" s="2">
        <v>217</v>
      </c>
      <c r="B221" s="2">
        <v>0.64143797999999996</v>
      </c>
      <c r="C221" s="2">
        <v>1.92974987</v>
      </c>
      <c r="D221" s="2">
        <v>1.2883119000000001</v>
      </c>
    </row>
    <row r="222" spans="1:4" x14ac:dyDescent="0.25">
      <c r="A222" s="2">
        <v>218</v>
      </c>
      <c r="B222" s="2">
        <v>0.63853835999999997</v>
      </c>
      <c r="C222" s="2">
        <v>1.94974033</v>
      </c>
      <c r="D222" s="2">
        <v>1.3112019699999999</v>
      </c>
    </row>
    <row r="223" spans="1:4" x14ac:dyDescent="0.25">
      <c r="A223" s="2">
        <v>219</v>
      </c>
      <c r="B223" s="2">
        <v>0.63742222999999998</v>
      </c>
      <c r="C223" s="2">
        <v>1.93600533</v>
      </c>
      <c r="D223" s="2">
        <v>1.2985831000000001</v>
      </c>
    </row>
    <row r="224" spans="1:4" x14ac:dyDescent="0.25">
      <c r="A224" s="2">
        <v>220</v>
      </c>
      <c r="B224" s="2">
        <v>0.64381564000000002</v>
      </c>
      <c r="C224" s="2">
        <v>1.9528005500000001</v>
      </c>
      <c r="D224" s="2">
        <v>1.3089849200000001</v>
      </c>
    </row>
    <row r="225" spans="1:4" x14ac:dyDescent="0.25">
      <c r="A225" s="2">
        <v>221</v>
      </c>
      <c r="B225" s="2">
        <v>0.64380300000000001</v>
      </c>
      <c r="C225" s="2">
        <v>1.9503163699999999</v>
      </c>
      <c r="D225" s="2">
        <v>1.3065133799999999</v>
      </c>
    </row>
    <row r="226" spans="1:4" x14ac:dyDescent="0.25">
      <c r="A226" s="2">
        <v>222</v>
      </c>
      <c r="B226" s="2">
        <v>0.64007712000000005</v>
      </c>
      <c r="C226" s="2">
        <v>1.96177421</v>
      </c>
      <c r="D226" s="2">
        <v>1.32169709</v>
      </c>
    </row>
    <row r="227" spans="1:4" x14ac:dyDescent="0.25">
      <c r="A227" s="2">
        <v>223</v>
      </c>
      <c r="B227" s="2">
        <v>0.64311399000000002</v>
      </c>
      <c r="C227" s="2">
        <v>1.9569318600000001</v>
      </c>
      <c r="D227" s="2">
        <v>1.3138178700000001</v>
      </c>
    </row>
    <row r="228" spans="1:4" x14ac:dyDescent="0.25">
      <c r="A228" s="2">
        <v>224</v>
      </c>
      <c r="B228" s="2">
        <v>0.64291171000000003</v>
      </c>
      <c r="C228" s="2">
        <v>1.9608651399999999</v>
      </c>
      <c r="D228" s="2">
        <v>1.31795343</v>
      </c>
    </row>
    <row r="229" spans="1:4" x14ac:dyDescent="0.25">
      <c r="A229" s="2">
        <v>225</v>
      </c>
      <c r="B229" s="2">
        <v>0.64851678000000001</v>
      </c>
      <c r="C229" s="2">
        <v>1.9467161100000001</v>
      </c>
      <c r="D229" s="2">
        <v>1.2981993300000001</v>
      </c>
    </row>
    <row r="230" spans="1:4" x14ac:dyDescent="0.25">
      <c r="A230" s="2">
        <v>226</v>
      </c>
      <c r="B230" s="2">
        <v>0.64819621000000005</v>
      </c>
      <c r="C230" s="2">
        <v>1.9409916899999999</v>
      </c>
      <c r="D230" s="2">
        <v>1.2927954800000001</v>
      </c>
    </row>
    <row r="231" spans="1:4" x14ac:dyDescent="0.25">
      <c r="A231" s="2">
        <v>227</v>
      </c>
      <c r="B231" s="2">
        <v>0.64932679999999998</v>
      </c>
      <c r="C231" s="2">
        <v>1.96076614</v>
      </c>
      <c r="D231" s="2">
        <v>1.31143934</v>
      </c>
    </row>
    <row r="232" spans="1:4" x14ac:dyDescent="0.25">
      <c r="A232" s="2">
        <v>228</v>
      </c>
      <c r="B232" s="2">
        <v>0.65659252999999995</v>
      </c>
      <c r="C232" s="2">
        <v>1.9562117999999999</v>
      </c>
      <c r="D232" s="2">
        <v>1.2996192799999999</v>
      </c>
    </row>
    <row r="233" spans="1:4" x14ac:dyDescent="0.25">
      <c r="A233" s="2">
        <v>229</v>
      </c>
      <c r="B233" s="2">
        <v>0.65802472000000001</v>
      </c>
      <c r="C233" s="2">
        <v>1.9527105499999999</v>
      </c>
      <c r="D233" s="2">
        <v>1.29468582</v>
      </c>
    </row>
    <row r="234" spans="1:4" x14ac:dyDescent="0.25">
      <c r="A234" s="2">
        <v>230</v>
      </c>
      <c r="B234" s="2">
        <v>0.64933401999999996</v>
      </c>
      <c r="C234" s="2">
        <v>1.9820346900000001</v>
      </c>
      <c r="D234" s="2">
        <v>1.3327006699999999</v>
      </c>
    </row>
    <row r="235" spans="1:4" x14ac:dyDescent="0.25">
      <c r="A235" s="2">
        <v>231</v>
      </c>
      <c r="B235" s="2">
        <v>0.65220564000000003</v>
      </c>
      <c r="C235" s="2">
        <v>1.96330432</v>
      </c>
      <c r="D235" s="2">
        <v>1.31109868</v>
      </c>
    </row>
    <row r="236" spans="1:4" x14ac:dyDescent="0.25">
      <c r="A236" s="2">
        <v>232</v>
      </c>
      <c r="B236" s="2">
        <v>0.65984703</v>
      </c>
      <c r="C236" s="2">
        <v>1.9517744800000001</v>
      </c>
      <c r="D236" s="2">
        <v>1.29192745</v>
      </c>
    </row>
    <row r="237" spans="1:4" x14ac:dyDescent="0.25">
      <c r="A237" s="2">
        <v>233</v>
      </c>
      <c r="B237" s="2">
        <v>0.65283323999999998</v>
      </c>
      <c r="C237" s="2">
        <v>1.94090169</v>
      </c>
      <c r="D237" s="2">
        <v>1.2880684499999999</v>
      </c>
    </row>
    <row r="238" spans="1:4" x14ac:dyDescent="0.25">
      <c r="A238" s="2">
        <v>234</v>
      </c>
      <c r="B238" s="2">
        <v>0.65727972999999995</v>
      </c>
      <c r="C238" s="2">
        <v>1.95663483</v>
      </c>
      <c r="D238" s="2">
        <v>1.2993551000000001</v>
      </c>
    </row>
    <row r="239" spans="1:4" x14ac:dyDescent="0.25">
      <c r="A239" s="2">
        <v>235</v>
      </c>
      <c r="B239" s="2">
        <v>0.65545111</v>
      </c>
      <c r="C239" s="2">
        <v>1.9638533600000001</v>
      </c>
      <c r="D239" s="2">
        <v>1.30840226</v>
      </c>
    </row>
    <row r="240" spans="1:4" x14ac:dyDescent="0.25">
      <c r="A240" s="2">
        <v>236</v>
      </c>
      <c r="B240" s="2">
        <v>0.65772763000000001</v>
      </c>
      <c r="C240" s="2">
        <v>1.9662835400000001</v>
      </c>
      <c r="D240" s="2">
        <v>1.3085559099999999</v>
      </c>
    </row>
    <row r="241" spans="1:4" x14ac:dyDescent="0.25">
      <c r="A241" s="2">
        <v>237</v>
      </c>
      <c r="B241" s="2">
        <v>0.66492563999999998</v>
      </c>
      <c r="C241" s="2">
        <v>1.95416865</v>
      </c>
      <c r="D241" s="2">
        <v>1.28924302</v>
      </c>
    </row>
    <row r="242" spans="1:4" x14ac:dyDescent="0.25">
      <c r="A242" s="2">
        <v>238</v>
      </c>
      <c r="B242" s="2">
        <v>0.65937383999999999</v>
      </c>
      <c r="C242" s="2">
        <v>1.94504199</v>
      </c>
      <c r="D242" s="2">
        <v>1.28566815</v>
      </c>
    </row>
    <row r="243" spans="1:4" x14ac:dyDescent="0.25">
      <c r="A243" s="2">
        <v>239</v>
      </c>
      <c r="B243" s="2">
        <v>0.66248024999999999</v>
      </c>
      <c r="C243" s="2">
        <v>1.96184621</v>
      </c>
      <c r="D243" s="2">
        <v>1.29936597</v>
      </c>
    </row>
    <row r="244" spans="1:4" x14ac:dyDescent="0.25">
      <c r="A244" s="2">
        <v>240</v>
      </c>
      <c r="B244" s="2">
        <v>0.66212897000000004</v>
      </c>
      <c r="C244" s="2">
        <v>1.98546394</v>
      </c>
      <c r="D244" s="2">
        <v>1.3233349700000001</v>
      </c>
    </row>
    <row r="245" spans="1:4" x14ac:dyDescent="0.25">
      <c r="A245" s="2">
        <v>241</v>
      </c>
      <c r="B245" s="2">
        <v>0.66590090000000002</v>
      </c>
      <c r="C245" s="2">
        <v>1.96355634</v>
      </c>
      <c r="D245" s="2">
        <v>1.29765544</v>
      </c>
    </row>
    <row r="246" spans="1:4" x14ac:dyDescent="0.25">
      <c r="A246" s="2">
        <v>242</v>
      </c>
      <c r="B246" s="2">
        <v>0.66302567000000001</v>
      </c>
      <c r="C246" s="2">
        <v>1.95998308</v>
      </c>
      <c r="D246" s="2">
        <v>1.2969574100000001</v>
      </c>
    </row>
    <row r="247" spans="1:4" x14ac:dyDescent="0.25">
      <c r="A247" s="2">
        <v>243</v>
      </c>
      <c r="B247" s="2">
        <v>0.66981641999999997</v>
      </c>
      <c r="C247" s="2">
        <v>1.9581379400000001</v>
      </c>
      <c r="D247" s="2">
        <v>1.2883215299999999</v>
      </c>
    </row>
    <row r="248" spans="1:4" x14ac:dyDescent="0.25">
      <c r="A248" s="2">
        <v>244</v>
      </c>
      <c r="B248" s="2">
        <v>0.67539349000000004</v>
      </c>
      <c r="C248" s="2">
        <v>1.96943377</v>
      </c>
      <c r="D248" s="2">
        <v>1.2940402799999999</v>
      </c>
    </row>
    <row r="249" spans="1:4" x14ac:dyDescent="0.25">
      <c r="A249" s="2">
        <v>245</v>
      </c>
      <c r="B249" s="2">
        <v>0.66949583999999995</v>
      </c>
      <c r="C249" s="2">
        <v>1.9827727399999999</v>
      </c>
      <c r="D249" s="2">
        <v>1.3132769</v>
      </c>
    </row>
    <row r="250" spans="1:4" x14ac:dyDescent="0.25">
      <c r="A250" s="2">
        <v>246</v>
      </c>
      <c r="B250" s="2">
        <v>0.66481727000000002</v>
      </c>
      <c r="C250" s="2">
        <v>1.9821427</v>
      </c>
      <c r="D250" s="2">
        <v>1.31732542</v>
      </c>
    </row>
    <row r="251" spans="1:4" x14ac:dyDescent="0.25">
      <c r="A251" s="2">
        <v>247</v>
      </c>
      <c r="B251" s="2">
        <v>0.66907863999999995</v>
      </c>
      <c r="C251" s="2">
        <v>1.9795145000000001</v>
      </c>
      <c r="D251" s="2">
        <v>1.3104358599999999</v>
      </c>
    </row>
    <row r="252" spans="1:4" x14ac:dyDescent="0.25">
      <c r="A252" s="2">
        <v>248</v>
      </c>
      <c r="B252" s="2">
        <v>0.66366411000000003</v>
      </c>
      <c r="C252" s="2">
        <v>1.9781013999999999</v>
      </c>
      <c r="D252" s="2">
        <v>1.3144372900000001</v>
      </c>
    </row>
    <row r="253" spans="1:4" x14ac:dyDescent="0.25">
      <c r="A253" s="2">
        <v>249</v>
      </c>
      <c r="B253" s="2">
        <v>0.67893243999999997</v>
      </c>
      <c r="C253" s="2">
        <v>1.9876240999999999</v>
      </c>
      <c r="D253" s="2">
        <v>1.3086916500000001</v>
      </c>
    </row>
    <row r="254" spans="1:4" x14ac:dyDescent="0.25">
      <c r="A254" s="2">
        <v>250</v>
      </c>
      <c r="B254" s="2">
        <v>0.67069776999999997</v>
      </c>
      <c r="C254" s="2">
        <v>1.9908193300000001</v>
      </c>
      <c r="D254" s="2">
        <v>1.32012156</v>
      </c>
    </row>
    <row r="255" spans="1:4" x14ac:dyDescent="0.25">
      <c r="A255" s="2">
        <v>251</v>
      </c>
      <c r="B255" s="2">
        <v>0.66650412000000003</v>
      </c>
      <c r="C255" s="2">
        <v>1.98433886</v>
      </c>
      <c r="D255" s="2">
        <v>1.31783473</v>
      </c>
    </row>
    <row r="256" spans="1:4" x14ac:dyDescent="0.25">
      <c r="A256" s="2">
        <v>252</v>
      </c>
      <c r="B256" s="2">
        <v>0.67229521999999997</v>
      </c>
      <c r="C256" s="2">
        <v>2.0105847699999999</v>
      </c>
      <c r="D256" s="2">
        <v>1.33828956</v>
      </c>
    </row>
    <row r="257" spans="1:4" x14ac:dyDescent="0.25">
      <c r="A257" s="2">
        <v>253</v>
      </c>
      <c r="B257" s="2">
        <v>0.66880231999999995</v>
      </c>
      <c r="C257" s="2">
        <v>1.9899462699999999</v>
      </c>
      <c r="D257" s="2">
        <v>1.32114395</v>
      </c>
    </row>
    <row r="258" spans="1:4" x14ac:dyDescent="0.25">
      <c r="A258" s="2">
        <v>254</v>
      </c>
      <c r="B258" s="2">
        <v>0.67391162999999998</v>
      </c>
      <c r="C258" s="2">
        <v>1.9888841900000001</v>
      </c>
      <c r="D258" s="2">
        <v>1.31497256</v>
      </c>
    </row>
    <row r="259" spans="1:4" x14ac:dyDescent="0.25">
      <c r="A259" s="2">
        <v>255</v>
      </c>
      <c r="B259" s="2">
        <v>0.67649789000000005</v>
      </c>
      <c r="C259" s="2">
        <v>1.98653502</v>
      </c>
      <c r="D259" s="2">
        <v>1.31003713</v>
      </c>
    </row>
    <row r="260" spans="1:4" x14ac:dyDescent="0.25">
      <c r="A260" s="2">
        <v>256</v>
      </c>
      <c r="B260" s="2">
        <v>0.67704693000000005</v>
      </c>
      <c r="C260" s="2">
        <v>1.9941405699999999</v>
      </c>
      <c r="D260" s="2">
        <v>1.31709364</v>
      </c>
    </row>
    <row r="261" spans="1:4" x14ac:dyDescent="0.25">
      <c r="A261" s="2">
        <v>257</v>
      </c>
      <c r="B261" s="2">
        <v>0.67668481999999996</v>
      </c>
      <c r="C261" s="2">
        <v>2.0246978000000002</v>
      </c>
      <c r="D261" s="2">
        <v>1.34801299</v>
      </c>
    </row>
    <row r="262" spans="1:4" x14ac:dyDescent="0.25">
      <c r="A262" s="2">
        <v>258</v>
      </c>
      <c r="B262" s="2">
        <v>0.67731602999999996</v>
      </c>
      <c r="C262" s="2">
        <v>1.9991719400000001</v>
      </c>
      <c r="D262" s="2">
        <v>1.32185591</v>
      </c>
    </row>
    <row r="263" spans="1:4" x14ac:dyDescent="0.25">
      <c r="A263" s="2">
        <v>259</v>
      </c>
      <c r="B263" s="2">
        <v>0.68733328000000005</v>
      </c>
      <c r="C263" s="2">
        <v>1.9961837200000001</v>
      </c>
      <c r="D263" s="2">
        <v>1.3088504400000001</v>
      </c>
    </row>
    <row r="264" spans="1:4" x14ac:dyDescent="0.25">
      <c r="A264" s="2">
        <v>260</v>
      </c>
      <c r="B264" s="2">
        <v>0.67617371000000004</v>
      </c>
      <c r="C264" s="2">
        <v>2.0096126999999999</v>
      </c>
      <c r="D264" s="2">
        <v>1.333439</v>
      </c>
    </row>
    <row r="265" spans="1:4" x14ac:dyDescent="0.25">
      <c r="A265" s="2">
        <v>261</v>
      </c>
      <c r="B265" s="2">
        <v>0.68800512999999996</v>
      </c>
      <c r="C265" s="2">
        <v>2.0132939699999999</v>
      </c>
      <c r="D265" s="2">
        <v>1.32528884</v>
      </c>
    </row>
    <row r="266" spans="1:4" x14ac:dyDescent="0.25">
      <c r="A266" s="2">
        <v>262</v>
      </c>
      <c r="B266" s="2">
        <v>0.68602028000000004</v>
      </c>
      <c r="C266" s="2">
        <v>2.0328344</v>
      </c>
      <c r="D266" s="2">
        <v>1.34681411</v>
      </c>
    </row>
    <row r="267" spans="1:4" x14ac:dyDescent="0.25">
      <c r="A267" s="2">
        <v>263</v>
      </c>
      <c r="B267" s="2">
        <v>0.70655595999999998</v>
      </c>
      <c r="C267" s="2">
        <v>2.02988218</v>
      </c>
      <c r="D267" s="2">
        <v>1.3233262299999999</v>
      </c>
    </row>
    <row r="268" spans="1:4" x14ac:dyDescent="0.25">
      <c r="A268" s="2">
        <v>264</v>
      </c>
      <c r="B268" s="2">
        <v>0.72206177999999999</v>
      </c>
      <c r="C268" s="2">
        <v>2.0226096500000001</v>
      </c>
      <c r="D268" s="2">
        <v>1.3005478699999999</v>
      </c>
    </row>
    <row r="269" spans="1:4" x14ac:dyDescent="0.25">
      <c r="A269" s="2">
        <v>265</v>
      </c>
      <c r="B269" s="2">
        <v>0.70616946000000003</v>
      </c>
      <c r="C269" s="2">
        <v>2.0274160000000001</v>
      </c>
      <c r="D269" s="2">
        <v>1.32124654</v>
      </c>
    </row>
    <row r="270" spans="1:4" x14ac:dyDescent="0.25">
      <c r="A270" s="2">
        <v>266</v>
      </c>
      <c r="B270" s="2">
        <v>0.71814988000000002</v>
      </c>
      <c r="C270" s="2">
        <v>2.03499455</v>
      </c>
      <c r="D270" s="2">
        <v>1.3168446700000001</v>
      </c>
    </row>
    <row r="271" spans="1:4" x14ac:dyDescent="0.25">
      <c r="A271" s="2">
        <v>267</v>
      </c>
      <c r="B271" s="2">
        <v>0.71663911999999996</v>
      </c>
      <c r="C271" s="2">
        <v>2.02629992</v>
      </c>
      <c r="D271" s="2">
        <v>1.3096608000000001</v>
      </c>
    </row>
    <row r="272" spans="1:4" x14ac:dyDescent="0.25">
      <c r="A272" s="2">
        <v>268</v>
      </c>
      <c r="B272" s="2">
        <v>0.72169516</v>
      </c>
      <c r="C272" s="2">
        <v>2.0483065300000001</v>
      </c>
      <c r="D272" s="2">
        <v>1.32661137</v>
      </c>
    </row>
    <row r="273" spans="1:4" x14ac:dyDescent="0.25">
      <c r="A273" s="2">
        <v>269</v>
      </c>
      <c r="B273" s="2">
        <v>0.71889126999999997</v>
      </c>
      <c r="C273" s="2">
        <v>2.0279200400000001</v>
      </c>
      <c r="D273" s="2">
        <v>1.3090287700000001</v>
      </c>
    </row>
    <row r="274" spans="1:4" x14ac:dyDescent="0.25">
      <c r="A274" s="2">
        <v>270</v>
      </c>
      <c r="B274" s="2">
        <v>0.72461553999999995</v>
      </c>
      <c r="C274" s="2">
        <v>2.05939534</v>
      </c>
      <c r="D274" s="2">
        <v>1.3347798</v>
      </c>
    </row>
    <row r="275" spans="1:4" x14ac:dyDescent="0.25">
      <c r="A275" s="2">
        <v>271</v>
      </c>
      <c r="B275" s="2">
        <v>0.71580292000000001</v>
      </c>
      <c r="C275" s="2">
        <v>2.05331989</v>
      </c>
      <c r="D275" s="2">
        <v>1.33751697</v>
      </c>
    </row>
    <row r="276" spans="1:4" x14ac:dyDescent="0.25">
      <c r="A276" s="2">
        <v>272</v>
      </c>
      <c r="B276" s="2">
        <v>0.72403128000000005</v>
      </c>
      <c r="C276" s="2">
        <v>2.0512947399999999</v>
      </c>
      <c r="D276" s="2">
        <v>1.32726346</v>
      </c>
    </row>
    <row r="277" spans="1:4" x14ac:dyDescent="0.25">
      <c r="A277" s="2">
        <v>273</v>
      </c>
      <c r="B277" s="2">
        <v>0.72138542000000005</v>
      </c>
      <c r="C277" s="2">
        <v>2.0118808700000002</v>
      </c>
      <c r="D277" s="2">
        <v>1.2904954500000001</v>
      </c>
    </row>
    <row r="278" spans="1:4" x14ac:dyDescent="0.25">
      <c r="A278" s="2">
        <v>274</v>
      </c>
      <c r="B278" s="2">
        <v>0.72067654999999997</v>
      </c>
      <c r="C278" s="2">
        <v>2.0521858100000001</v>
      </c>
      <c r="D278" s="2">
        <v>1.33150926</v>
      </c>
    </row>
    <row r="279" spans="1:4" x14ac:dyDescent="0.25">
      <c r="A279" s="2">
        <v>275</v>
      </c>
      <c r="B279" s="2">
        <v>0.72023225999999996</v>
      </c>
      <c r="C279" s="2">
        <v>2.0648857399999998</v>
      </c>
      <c r="D279" s="2">
        <v>1.3446534800000001</v>
      </c>
    </row>
    <row r="280" spans="1:4" x14ac:dyDescent="0.25">
      <c r="A280" s="2">
        <v>276</v>
      </c>
      <c r="B280" s="2">
        <v>0.72497584000000004</v>
      </c>
      <c r="C280" s="2">
        <v>2.0740754099999998</v>
      </c>
      <c r="D280" s="2">
        <v>1.34909956</v>
      </c>
    </row>
    <row r="281" spans="1:4" x14ac:dyDescent="0.25">
      <c r="A281" s="2">
        <v>277</v>
      </c>
      <c r="B281" s="2">
        <v>0.72436900999999998</v>
      </c>
      <c r="C281" s="2">
        <v>2.06083544</v>
      </c>
      <c r="D281" s="2">
        <v>1.33646643</v>
      </c>
    </row>
    <row r="282" spans="1:4" x14ac:dyDescent="0.25">
      <c r="A282" s="2">
        <v>278</v>
      </c>
      <c r="B282" s="2">
        <v>0.72482232999999996</v>
      </c>
      <c r="C282" s="2">
        <v>2.04422923</v>
      </c>
      <c r="D282" s="2">
        <v>1.3194068999999999</v>
      </c>
    </row>
    <row r="283" spans="1:4" x14ac:dyDescent="0.25">
      <c r="A283" s="2">
        <v>279</v>
      </c>
      <c r="B283" s="2">
        <v>0.72387414999999999</v>
      </c>
      <c r="C283" s="2">
        <v>2.0578022200000001</v>
      </c>
      <c r="D283" s="2">
        <v>1.33392807</v>
      </c>
    </row>
    <row r="284" spans="1:4" x14ac:dyDescent="0.25">
      <c r="A284" s="2">
        <v>280</v>
      </c>
      <c r="B284" s="2">
        <v>0.73057008000000001</v>
      </c>
      <c r="C284" s="2">
        <v>2.0471004399999999</v>
      </c>
      <c r="D284" s="2">
        <v>1.31653036</v>
      </c>
    </row>
    <row r="285" spans="1:4" x14ac:dyDescent="0.25">
      <c r="A285" s="2">
        <v>281</v>
      </c>
      <c r="B285" s="2">
        <v>0.73325658000000005</v>
      </c>
      <c r="C285" s="2">
        <v>2.0482525200000001</v>
      </c>
      <c r="D285" s="2">
        <v>1.3149959499999999</v>
      </c>
    </row>
    <row r="286" spans="1:4" x14ac:dyDescent="0.25">
      <c r="A286" s="2">
        <v>282</v>
      </c>
      <c r="B286" s="2">
        <v>0.73143517999999996</v>
      </c>
      <c r="C286" s="2">
        <v>2.06001638</v>
      </c>
      <c r="D286" s="2">
        <v>1.3285811999999999</v>
      </c>
    </row>
    <row r="287" spans="1:4" x14ac:dyDescent="0.25">
      <c r="A287" s="2">
        <v>283</v>
      </c>
      <c r="B287" s="2">
        <v>0.72998401999999996</v>
      </c>
      <c r="C287" s="2">
        <v>2.0497916300000001</v>
      </c>
      <c r="D287" s="2">
        <v>1.31980762</v>
      </c>
    </row>
    <row r="288" spans="1:4" x14ac:dyDescent="0.25">
      <c r="A288" s="2">
        <v>284</v>
      </c>
      <c r="B288" s="2">
        <v>0.73287097999999995</v>
      </c>
      <c r="C288" s="2">
        <v>2.05536304</v>
      </c>
      <c r="D288" s="2">
        <v>1.3224920600000001</v>
      </c>
    </row>
    <row r="289" spans="1:4" x14ac:dyDescent="0.25">
      <c r="A289" s="2">
        <v>285</v>
      </c>
      <c r="B289" s="2">
        <v>0.73302268999999998</v>
      </c>
      <c r="C289" s="2">
        <v>2.06425569</v>
      </c>
      <c r="D289" s="2">
        <v>1.3312330000000001</v>
      </c>
    </row>
    <row r="290" spans="1:4" x14ac:dyDescent="0.25">
      <c r="A290" s="2">
        <v>286</v>
      </c>
      <c r="B290" s="2">
        <v>0.72842178000000002</v>
      </c>
      <c r="C290" s="2">
        <v>2.0471094399999998</v>
      </c>
      <c r="D290" s="2">
        <v>1.31868765</v>
      </c>
    </row>
    <row r="291" spans="1:4" x14ac:dyDescent="0.25">
      <c r="A291" s="2">
        <v>287</v>
      </c>
      <c r="B291" s="2">
        <v>0.74105690000000002</v>
      </c>
      <c r="C291" s="2">
        <v>2.0441482199999998</v>
      </c>
      <c r="D291" s="2">
        <v>1.3030913200000001</v>
      </c>
    </row>
    <row r="292" spans="1:4" x14ac:dyDescent="0.25">
      <c r="A292" s="2">
        <v>288</v>
      </c>
      <c r="B292" s="2">
        <v>0.73322586999999995</v>
      </c>
      <c r="C292" s="2">
        <v>2.04183505</v>
      </c>
      <c r="D292" s="2">
        <v>1.3086091799999999</v>
      </c>
    </row>
    <row r="293" spans="1:4" x14ac:dyDescent="0.25">
      <c r="A293" s="2">
        <v>289</v>
      </c>
      <c r="B293" s="2">
        <v>0.74161948</v>
      </c>
      <c r="C293" s="2">
        <v>2.0728513199999998</v>
      </c>
      <c r="D293" s="2">
        <v>1.3312318299999999</v>
      </c>
    </row>
    <row r="294" spans="1:4" x14ac:dyDescent="0.25">
      <c r="A294" s="2">
        <v>290</v>
      </c>
      <c r="B294" s="2">
        <v>0.73642799999999997</v>
      </c>
      <c r="C294" s="2">
        <v>2.0528788599999999</v>
      </c>
      <c r="D294" s="2">
        <v>1.31645086</v>
      </c>
    </row>
    <row r="295" spans="1:4" x14ac:dyDescent="0.25">
      <c r="A295" s="2">
        <v>291</v>
      </c>
      <c r="B295" s="2">
        <v>0.74394115999999999</v>
      </c>
      <c r="C295" s="2">
        <v>2.0589363000000001</v>
      </c>
      <c r="D295" s="2">
        <v>1.31499514</v>
      </c>
    </row>
    <row r="296" spans="1:4" x14ac:dyDescent="0.25">
      <c r="A296" s="2">
        <v>292</v>
      </c>
      <c r="B296" s="2">
        <v>0.74028119999999997</v>
      </c>
      <c r="C296" s="2">
        <v>2.0958570000000001</v>
      </c>
      <c r="D296" s="2">
        <v>1.3555758</v>
      </c>
    </row>
    <row r="297" spans="1:4" x14ac:dyDescent="0.25">
      <c r="A297" s="2">
        <v>293</v>
      </c>
      <c r="B297" s="2">
        <v>0.72223877999999997</v>
      </c>
      <c r="C297" s="2">
        <v>2.0808078999999999</v>
      </c>
      <c r="D297" s="2">
        <v>1.3585691200000001</v>
      </c>
    </row>
    <row r="298" spans="1:4" x14ac:dyDescent="0.25">
      <c r="A298" s="2">
        <v>294</v>
      </c>
      <c r="B298" s="2">
        <v>0.73038314999999998</v>
      </c>
      <c r="C298" s="2">
        <v>2.0804658699999998</v>
      </c>
      <c r="D298" s="2">
        <v>1.3500827200000001</v>
      </c>
    </row>
    <row r="299" spans="1:4" x14ac:dyDescent="0.25">
      <c r="A299" s="2">
        <v>295</v>
      </c>
      <c r="B299" s="2">
        <v>0.71563405999999996</v>
      </c>
      <c r="C299" s="2">
        <v>2.0698810999999999</v>
      </c>
      <c r="D299" s="2">
        <v>1.35424704</v>
      </c>
    </row>
    <row r="300" spans="1:4" x14ac:dyDescent="0.25">
      <c r="A300" s="2">
        <v>296</v>
      </c>
      <c r="B300" s="2">
        <v>0.71661293999999998</v>
      </c>
      <c r="C300" s="2">
        <v>2.0724822899999999</v>
      </c>
      <c r="D300" s="2">
        <v>1.3558693500000001</v>
      </c>
    </row>
    <row r="301" spans="1:4" x14ac:dyDescent="0.25">
      <c r="A301" s="2">
        <v>297</v>
      </c>
      <c r="B301" s="2">
        <v>0.71963445999999998</v>
      </c>
      <c r="C301" s="2">
        <v>2.07630757</v>
      </c>
      <c r="D301" s="2">
        <v>1.35667311</v>
      </c>
    </row>
    <row r="302" spans="1:4" x14ac:dyDescent="0.25">
      <c r="A302" s="2">
        <v>298</v>
      </c>
      <c r="B302" s="2">
        <v>0.76555684999999996</v>
      </c>
      <c r="C302" s="2">
        <v>2.0860192799999999</v>
      </c>
      <c r="D302" s="2">
        <v>1.3204624300000001</v>
      </c>
    </row>
    <row r="303" spans="1:4" x14ac:dyDescent="0.25">
      <c r="A303" s="2">
        <v>299</v>
      </c>
      <c r="B303" s="2">
        <v>0.71867544000000005</v>
      </c>
      <c r="C303" s="2">
        <v>2.0823650100000002</v>
      </c>
      <c r="D303" s="2">
        <v>1.36368957</v>
      </c>
    </row>
    <row r="304" spans="1:4" x14ac:dyDescent="0.25">
      <c r="A304" s="2">
        <v>300</v>
      </c>
      <c r="B304" s="2">
        <v>0.71698859000000004</v>
      </c>
      <c r="C304" s="2">
        <v>2.09004257</v>
      </c>
      <c r="D304" s="2">
        <v>1.3730539799999999</v>
      </c>
    </row>
    <row r="305" spans="1:4" x14ac:dyDescent="0.25">
      <c r="A305" s="2">
        <v>301</v>
      </c>
      <c r="B305" s="2">
        <v>0.72412339000000003</v>
      </c>
      <c r="C305" s="2">
        <v>2.09112265</v>
      </c>
      <c r="D305" s="2">
        <v>1.36699926</v>
      </c>
    </row>
    <row r="306" spans="1:4" x14ac:dyDescent="0.25">
      <c r="A306" s="2">
        <v>302</v>
      </c>
      <c r="B306" s="2">
        <v>0.72866830999999999</v>
      </c>
      <c r="C306" s="2">
        <v>2.0970090799999999</v>
      </c>
      <c r="D306" s="2">
        <v>1.3683407700000001</v>
      </c>
    </row>
    <row r="307" spans="1:4" x14ac:dyDescent="0.25">
      <c r="A307" s="2">
        <v>303</v>
      </c>
      <c r="B307" s="2">
        <v>0.74130342999999999</v>
      </c>
      <c r="C307" s="2">
        <v>2.0950739399999998</v>
      </c>
      <c r="D307" s="2">
        <v>1.3537705200000001</v>
      </c>
    </row>
    <row r="308" spans="1:4" x14ac:dyDescent="0.25">
      <c r="A308" s="2">
        <v>304</v>
      </c>
      <c r="B308" s="2">
        <v>0.75669547000000004</v>
      </c>
      <c r="C308" s="2">
        <v>2.0953889600000002</v>
      </c>
      <c r="D308" s="2">
        <v>1.33869349</v>
      </c>
    </row>
    <row r="309" spans="1:4" x14ac:dyDescent="0.25">
      <c r="A309" s="2">
        <v>305</v>
      </c>
      <c r="B309" s="2">
        <v>0.75127823000000005</v>
      </c>
      <c r="C309" s="2">
        <v>2.1053436900000002</v>
      </c>
      <c r="D309" s="2">
        <v>1.3540654599999999</v>
      </c>
    </row>
    <row r="310" spans="1:4" x14ac:dyDescent="0.25">
      <c r="A310" s="2">
        <v>306</v>
      </c>
      <c r="B310" s="2">
        <v>0.72781315000000002</v>
      </c>
      <c r="C310" s="2">
        <v>2.1149383899999998</v>
      </c>
      <c r="D310" s="2">
        <v>1.38712524</v>
      </c>
    </row>
    <row r="311" spans="1:4" x14ac:dyDescent="0.25">
      <c r="A311" s="2">
        <v>307</v>
      </c>
      <c r="B311" s="2">
        <v>0.72996956999999996</v>
      </c>
      <c r="C311" s="2">
        <v>2.1241190599999999</v>
      </c>
      <c r="D311" s="2">
        <v>1.39414949</v>
      </c>
    </row>
    <row r="312" spans="1:4" x14ac:dyDescent="0.25">
      <c r="A312" s="2">
        <v>308</v>
      </c>
      <c r="B312" s="2">
        <v>0.73182438000000005</v>
      </c>
      <c r="C312" s="2">
        <v>2.1467107099999998</v>
      </c>
      <c r="D312" s="2">
        <v>1.4148863300000001</v>
      </c>
    </row>
    <row r="313" spans="1:4" x14ac:dyDescent="0.25">
      <c r="A313" s="2">
        <v>309</v>
      </c>
      <c r="B313" s="2">
        <v>0.79238750999999996</v>
      </c>
      <c r="C313" s="2">
        <v>2.1237320300000002</v>
      </c>
      <c r="D313" s="2">
        <v>1.33134453</v>
      </c>
    </row>
    <row r="314" spans="1:4" x14ac:dyDescent="0.25">
      <c r="A314" s="2">
        <v>310</v>
      </c>
      <c r="B314" s="2">
        <v>0.76176414999999997</v>
      </c>
      <c r="C314" s="2">
        <v>2.1005553400000001</v>
      </c>
      <c r="D314" s="2">
        <v>1.33879119</v>
      </c>
    </row>
    <row r="315" spans="1:4" x14ac:dyDescent="0.25">
      <c r="A315" s="2">
        <v>311</v>
      </c>
      <c r="B315" s="2">
        <v>0.78126134000000003</v>
      </c>
      <c r="C315" s="2">
        <v>2.1113111299999998</v>
      </c>
      <c r="D315" s="2">
        <v>1.33004978</v>
      </c>
    </row>
    <row r="316" spans="1:4" x14ac:dyDescent="0.25">
      <c r="A316" s="2">
        <v>312</v>
      </c>
      <c r="B316" s="2">
        <v>0.73625010000000002</v>
      </c>
      <c r="C316" s="2">
        <v>2.0990162300000001</v>
      </c>
      <c r="D316" s="2">
        <v>1.36276613</v>
      </c>
    </row>
    <row r="317" spans="1:4" x14ac:dyDescent="0.25">
      <c r="A317" s="2">
        <v>313</v>
      </c>
      <c r="B317" s="2">
        <v>0.73393836000000001</v>
      </c>
      <c r="C317" s="2">
        <v>2.1178636000000002</v>
      </c>
      <c r="D317" s="2">
        <v>1.3839252399999999</v>
      </c>
    </row>
    <row r="318" spans="1:4" x14ac:dyDescent="0.25">
      <c r="A318" s="2">
        <v>314</v>
      </c>
      <c r="B318" s="2">
        <v>0.73547982000000001</v>
      </c>
      <c r="C318" s="2">
        <v>2.1105640700000001</v>
      </c>
      <c r="D318" s="2">
        <v>1.37508425</v>
      </c>
    </row>
    <row r="319" spans="1:4" x14ac:dyDescent="0.25">
      <c r="A319" s="2">
        <v>315</v>
      </c>
      <c r="B319" s="2">
        <v>0.72887871000000004</v>
      </c>
      <c r="C319" s="2">
        <v>2.0906456200000001</v>
      </c>
      <c r="D319" s="2">
        <v>1.3617668999999999</v>
      </c>
    </row>
    <row r="320" spans="1:4" x14ac:dyDescent="0.25">
      <c r="A320" s="2">
        <v>316</v>
      </c>
      <c r="B320" s="2">
        <v>0.73827829</v>
      </c>
      <c r="C320" s="2">
        <v>2.1104380599999999</v>
      </c>
      <c r="D320" s="2">
        <v>1.3721597699999999</v>
      </c>
    </row>
    <row r="321" spans="1:4" x14ac:dyDescent="0.25">
      <c r="A321" s="2">
        <v>317</v>
      </c>
      <c r="B321" s="2">
        <v>0.74099459000000001</v>
      </c>
      <c r="C321" s="2">
        <v>2.1396632000000002</v>
      </c>
      <c r="D321" s="2">
        <v>1.3986685999999999</v>
      </c>
    </row>
    <row r="322" spans="1:4" x14ac:dyDescent="0.25">
      <c r="A322" s="2">
        <v>318</v>
      </c>
      <c r="B322" s="2">
        <v>0.73777711999999995</v>
      </c>
      <c r="C322" s="2">
        <v>2.1671062000000001</v>
      </c>
      <c r="D322" s="2">
        <v>1.42932908</v>
      </c>
    </row>
    <row r="323" spans="1:4" x14ac:dyDescent="0.25">
      <c r="A323" s="2">
        <v>319</v>
      </c>
      <c r="B323" s="2">
        <v>0.73558727999999995</v>
      </c>
      <c r="C323" s="2">
        <v>2.17146252</v>
      </c>
      <c r="D323" s="2">
        <v>1.4358752299999999</v>
      </c>
    </row>
    <row r="324" spans="1:4" x14ac:dyDescent="0.25">
      <c r="A324" s="2">
        <v>320</v>
      </c>
      <c r="B324" s="2">
        <v>0.74827116000000005</v>
      </c>
      <c r="C324" s="2">
        <v>2.1691133499999999</v>
      </c>
      <c r="D324" s="2">
        <v>1.4208421899999999</v>
      </c>
    </row>
    <row r="325" spans="1:4" x14ac:dyDescent="0.25">
      <c r="A325" s="2">
        <v>321</v>
      </c>
      <c r="B325" s="2">
        <v>0.76234840000000004</v>
      </c>
      <c r="C325" s="2">
        <v>2.1660801200000002</v>
      </c>
      <c r="D325" s="2">
        <v>1.4037317199999999</v>
      </c>
    </row>
    <row r="326" spans="1:4" x14ac:dyDescent="0.25">
      <c r="A326" s="2">
        <v>322</v>
      </c>
      <c r="B326" s="2">
        <v>0.75716234000000004</v>
      </c>
      <c r="C326" s="2">
        <v>2.1849275000000001</v>
      </c>
      <c r="D326" s="2">
        <v>1.4277651600000001</v>
      </c>
    </row>
    <row r="327" spans="1:4" x14ac:dyDescent="0.25">
      <c r="A327" s="2">
        <v>323</v>
      </c>
      <c r="B327" s="2">
        <v>0.75774750000000002</v>
      </c>
      <c r="C327" s="2">
        <v>2.1944862000000001</v>
      </c>
      <c r="D327" s="2">
        <v>1.4367387</v>
      </c>
    </row>
    <row r="328" spans="1:4" x14ac:dyDescent="0.25">
      <c r="A328" s="2">
        <v>324</v>
      </c>
      <c r="B328" s="2">
        <v>0.75059103000000005</v>
      </c>
      <c r="C328" s="2">
        <v>2.1984644900000001</v>
      </c>
      <c r="D328" s="2">
        <v>1.4478734600000001</v>
      </c>
    </row>
    <row r="329" spans="1:4" x14ac:dyDescent="0.25">
      <c r="A329" s="2">
        <v>325</v>
      </c>
      <c r="B329" s="2">
        <v>0.75290729000000001</v>
      </c>
      <c r="C329" s="2">
        <v>2.1819572800000002</v>
      </c>
      <c r="D329" s="2">
        <v>1.4290499999999999</v>
      </c>
    </row>
    <row r="330" spans="1:4" x14ac:dyDescent="0.25">
      <c r="A330" s="2">
        <v>326</v>
      </c>
      <c r="B330" s="2">
        <v>0.75261831999999995</v>
      </c>
      <c r="C330" s="2">
        <v>2.18198428</v>
      </c>
      <c r="D330" s="2">
        <v>1.4293659700000001</v>
      </c>
    </row>
    <row r="331" spans="1:4" x14ac:dyDescent="0.25">
      <c r="A331" s="2">
        <v>327</v>
      </c>
      <c r="B331" s="2">
        <v>0.75088902999999996</v>
      </c>
      <c r="C331" s="2">
        <v>2.1702114300000002</v>
      </c>
      <c r="D331" s="2">
        <v>1.4193224</v>
      </c>
    </row>
    <row r="332" spans="1:4" x14ac:dyDescent="0.25">
      <c r="A332" s="2">
        <v>328</v>
      </c>
      <c r="B332" s="2">
        <v>0.74520449</v>
      </c>
      <c r="C332" s="2">
        <v>2.18933782</v>
      </c>
      <c r="D332" s="2">
        <v>1.4441333300000001</v>
      </c>
    </row>
    <row r="333" spans="1:4" x14ac:dyDescent="0.25">
      <c r="A333" s="2">
        <v>329</v>
      </c>
      <c r="B333" s="2">
        <v>0.74958506000000003</v>
      </c>
      <c r="C333" s="2">
        <v>2.2011466799999999</v>
      </c>
      <c r="D333" s="2">
        <v>1.4515616200000001</v>
      </c>
    </row>
    <row r="334" spans="1:4" x14ac:dyDescent="0.25">
      <c r="A334" s="2">
        <v>330</v>
      </c>
      <c r="B334" s="2">
        <v>0.75103803000000002</v>
      </c>
      <c r="C334" s="2">
        <v>2.2102013399999998</v>
      </c>
      <c r="D334" s="2">
        <v>1.45916332</v>
      </c>
    </row>
    <row r="335" spans="1:4" x14ac:dyDescent="0.25">
      <c r="A335" s="2">
        <v>331</v>
      </c>
      <c r="B335" s="2">
        <v>0.75822429000000002</v>
      </c>
      <c r="C335" s="2">
        <v>2.2044409200000001</v>
      </c>
      <c r="D335" s="2">
        <v>1.4462166299999999</v>
      </c>
    </row>
    <row r="336" spans="1:4" x14ac:dyDescent="0.25">
      <c r="A336" s="2">
        <v>332</v>
      </c>
      <c r="B336" s="2">
        <v>0.75253433999999997</v>
      </c>
      <c r="C336" s="2">
        <v>2.1819122800000001</v>
      </c>
      <c r="D336" s="2">
        <v>1.42937794</v>
      </c>
    </row>
    <row r="337" spans="1:4" x14ac:dyDescent="0.25">
      <c r="A337" s="2">
        <v>333</v>
      </c>
      <c r="B337" s="2">
        <v>0.75963029999999998</v>
      </c>
      <c r="C337" s="2">
        <v>2.1821643000000002</v>
      </c>
      <c r="D337" s="2">
        <v>1.422534</v>
      </c>
    </row>
    <row r="338" spans="1:4" x14ac:dyDescent="0.25">
      <c r="A338" s="2">
        <v>334</v>
      </c>
      <c r="B338" s="2">
        <v>0.75980999999999999</v>
      </c>
      <c r="C338" s="2">
        <v>2.1766828999999999</v>
      </c>
      <c r="D338" s="2">
        <v>1.4168728900000001</v>
      </c>
    </row>
    <row r="339" spans="1:4" x14ac:dyDescent="0.25">
      <c r="A339" s="2">
        <v>335</v>
      </c>
      <c r="B339" s="2">
        <v>0.76249469000000003</v>
      </c>
      <c r="C339" s="2">
        <v>2.1653960699999999</v>
      </c>
      <c r="D339" s="2">
        <v>1.4029013800000001</v>
      </c>
    </row>
    <row r="340" spans="1:4" x14ac:dyDescent="0.25">
      <c r="A340" s="2">
        <v>336</v>
      </c>
      <c r="B340" s="2">
        <v>0.75761023999999999</v>
      </c>
      <c r="C340" s="2">
        <v>2.1757918300000001</v>
      </c>
      <c r="D340" s="2">
        <v>1.4181816</v>
      </c>
    </row>
    <row r="341" spans="1:4" x14ac:dyDescent="0.25">
      <c r="A341" s="2">
        <v>337</v>
      </c>
      <c r="B341" s="2">
        <v>0.75923929000000001</v>
      </c>
      <c r="C341" s="2">
        <v>2.1636589499999999</v>
      </c>
      <c r="D341" s="2">
        <v>1.4044196499999999</v>
      </c>
    </row>
    <row r="342" spans="1:4" x14ac:dyDescent="0.25">
      <c r="A342" s="2">
        <v>338</v>
      </c>
      <c r="B342" s="2">
        <v>0.76515319999999998</v>
      </c>
      <c r="C342" s="2">
        <v>2.1438394999999999</v>
      </c>
      <c r="D342" s="2">
        <v>1.3786863</v>
      </c>
    </row>
    <row r="343" spans="1:4" x14ac:dyDescent="0.25">
      <c r="A343" s="2">
        <v>339</v>
      </c>
      <c r="B343" s="2">
        <v>0.75898283</v>
      </c>
      <c r="C343" s="2">
        <v>2.1616338000000002</v>
      </c>
      <c r="D343" s="2">
        <v>1.4026509700000001</v>
      </c>
    </row>
    <row r="344" spans="1:4" x14ac:dyDescent="0.25">
      <c r="A344" s="2">
        <v>340</v>
      </c>
      <c r="B344" s="2">
        <v>0.76038704000000001</v>
      </c>
      <c r="C344" s="2">
        <v>2.1598516700000001</v>
      </c>
      <c r="D344" s="2">
        <v>1.39946463</v>
      </c>
    </row>
    <row r="345" spans="1:4" x14ac:dyDescent="0.25">
      <c r="A345" s="2">
        <v>341</v>
      </c>
      <c r="B345" s="2">
        <v>0.75857286000000002</v>
      </c>
      <c r="C345" s="2">
        <v>2.1504459800000002</v>
      </c>
      <c r="D345" s="2">
        <v>1.3918731200000001</v>
      </c>
    </row>
    <row r="346" spans="1:4" x14ac:dyDescent="0.25">
      <c r="A346" s="2">
        <v>342</v>
      </c>
      <c r="B346" s="2">
        <v>0.75824325999999997</v>
      </c>
      <c r="C346" s="2">
        <v>2.1667821799999998</v>
      </c>
      <c r="D346" s="2">
        <v>1.40853892</v>
      </c>
    </row>
    <row r="347" spans="1:4" x14ac:dyDescent="0.25">
      <c r="A347" s="2">
        <v>343</v>
      </c>
      <c r="B347" s="2">
        <v>0.76813498000000002</v>
      </c>
      <c r="C347" s="2">
        <v>2.1622998500000001</v>
      </c>
      <c r="D347" s="2">
        <v>1.3941648600000001</v>
      </c>
    </row>
    <row r="348" spans="1:4" x14ac:dyDescent="0.25">
      <c r="A348" s="2">
        <v>344</v>
      </c>
      <c r="B348" s="2">
        <v>0.76451475999999996</v>
      </c>
      <c r="C348" s="2">
        <v>2.1719665500000001</v>
      </c>
      <c r="D348" s="2">
        <v>1.4074517900000001</v>
      </c>
    </row>
    <row r="349" spans="1:4" x14ac:dyDescent="0.25">
      <c r="A349" s="2">
        <v>345</v>
      </c>
      <c r="B349" s="2">
        <v>0.76463667000000002</v>
      </c>
      <c r="C349" s="2">
        <v>2.1844954699999999</v>
      </c>
      <c r="D349" s="2">
        <v>1.4198588000000001</v>
      </c>
    </row>
    <row r="350" spans="1:4" x14ac:dyDescent="0.25">
      <c r="A350" s="2">
        <v>346</v>
      </c>
      <c r="B350" s="2">
        <v>0.76913553000000001</v>
      </c>
      <c r="C350" s="2">
        <v>2.1784020200000001</v>
      </c>
      <c r="D350" s="2">
        <v>1.40926649</v>
      </c>
    </row>
    <row r="351" spans="1:4" x14ac:dyDescent="0.25">
      <c r="A351" s="2">
        <v>347</v>
      </c>
      <c r="B351" s="2">
        <v>0.76227796999999997</v>
      </c>
      <c r="C351" s="2">
        <v>2.17146252</v>
      </c>
      <c r="D351" s="2">
        <v>1.40918455</v>
      </c>
    </row>
    <row r="352" spans="1:4" x14ac:dyDescent="0.25">
      <c r="A352" s="2">
        <v>348</v>
      </c>
      <c r="B352" s="2">
        <v>0.76604899999999998</v>
      </c>
      <c r="C352" s="2">
        <v>2.17636787</v>
      </c>
      <c r="D352" s="2">
        <v>1.4103188799999999</v>
      </c>
    </row>
    <row r="353" spans="1:4" x14ac:dyDescent="0.25">
      <c r="A353" s="2">
        <v>349</v>
      </c>
      <c r="B353" s="2">
        <v>0.76581692000000001</v>
      </c>
      <c r="C353" s="2">
        <v>2.1726416</v>
      </c>
      <c r="D353" s="2">
        <v>1.4068246799999999</v>
      </c>
    </row>
    <row r="354" spans="1:4" x14ac:dyDescent="0.25">
      <c r="A354" s="2">
        <v>350</v>
      </c>
      <c r="B354" s="2">
        <v>0.77251194000000001</v>
      </c>
      <c r="C354" s="2">
        <v>2.20286581</v>
      </c>
      <c r="D354" s="2">
        <v>1.43035387</v>
      </c>
    </row>
    <row r="355" spans="1:4" x14ac:dyDescent="0.25">
      <c r="A355" s="2">
        <v>351</v>
      </c>
      <c r="B355" s="2">
        <v>0.76458881000000001</v>
      </c>
      <c r="C355" s="2">
        <v>2.2099583300000001</v>
      </c>
      <c r="D355" s="2">
        <v>1.4453695200000001</v>
      </c>
    </row>
    <row r="356" spans="1:4" x14ac:dyDescent="0.25">
      <c r="A356" s="2">
        <v>352</v>
      </c>
      <c r="B356" s="2">
        <v>0.77259140999999998</v>
      </c>
      <c r="C356" s="2">
        <v>2.1979784499999999</v>
      </c>
      <c r="D356" s="2">
        <v>1.4253870399999999</v>
      </c>
    </row>
    <row r="357" spans="1:4" x14ac:dyDescent="0.25">
      <c r="A357" s="2">
        <v>353</v>
      </c>
      <c r="B357" s="2">
        <v>0.75912371000000001</v>
      </c>
      <c r="C357" s="2">
        <v>2.2053499900000002</v>
      </c>
      <c r="D357" s="2">
        <v>1.44622629</v>
      </c>
    </row>
    <row r="358" spans="1:4" x14ac:dyDescent="0.25">
      <c r="A358" s="2">
        <v>354</v>
      </c>
      <c r="B358" s="2">
        <v>0.76858468999999996</v>
      </c>
      <c r="C358" s="2">
        <v>2.2088872500000001</v>
      </c>
      <c r="D358" s="2">
        <v>1.4403025599999999</v>
      </c>
    </row>
    <row r="359" spans="1:4" x14ac:dyDescent="0.25">
      <c r="A359" s="2">
        <v>355</v>
      </c>
      <c r="B359" s="2">
        <v>0.77320997999999996</v>
      </c>
      <c r="C359" s="2">
        <v>2.2181579299999998</v>
      </c>
      <c r="D359" s="2">
        <v>1.44494795</v>
      </c>
    </row>
    <row r="360" spans="1:4" x14ac:dyDescent="0.25">
      <c r="A360" s="2">
        <v>356</v>
      </c>
      <c r="B360" s="2">
        <v>0.76581330999999997</v>
      </c>
      <c r="C360" s="2">
        <v>2.2074561400000001</v>
      </c>
      <c r="D360" s="2">
        <v>1.4416428400000001</v>
      </c>
    </row>
    <row r="361" spans="1:4" x14ac:dyDescent="0.25">
      <c r="A361" s="2">
        <v>357</v>
      </c>
      <c r="B361" s="2">
        <v>0.76890888000000002</v>
      </c>
      <c r="C361" s="2">
        <v>2.1981044600000001</v>
      </c>
      <c r="D361" s="2">
        <v>1.42919559</v>
      </c>
    </row>
    <row r="362" spans="1:4" x14ac:dyDescent="0.25">
      <c r="A362" s="2">
        <v>358</v>
      </c>
      <c r="B362" s="2">
        <v>0.77527157999999996</v>
      </c>
      <c r="C362" s="2">
        <v>2.2028838099999999</v>
      </c>
      <c r="D362" s="2">
        <v>1.42761223</v>
      </c>
    </row>
    <row r="363" spans="1:4" x14ac:dyDescent="0.25">
      <c r="A363" s="2">
        <v>359</v>
      </c>
      <c r="B363" s="2">
        <v>0.77420692000000002</v>
      </c>
      <c r="C363" s="2">
        <v>2.19960757</v>
      </c>
      <c r="D363" s="2">
        <v>1.42540065</v>
      </c>
    </row>
    <row r="364" spans="1:4" x14ac:dyDescent="0.25">
      <c r="A364" s="2">
        <v>360</v>
      </c>
      <c r="B364" s="2">
        <v>0.79116390999999997</v>
      </c>
      <c r="C364" s="2">
        <v>2.2099583300000001</v>
      </c>
      <c r="D364" s="2">
        <v>1.41879442</v>
      </c>
    </row>
    <row r="365" spans="1:4" x14ac:dyDescent="0.25">
      <c r="A365" s="2">
        <v>361</v>
      </c>
      <c r="B365" s="2">
        <v>0.77051716000000003</v>
      </c>
      <c r="C365" s="2">
        <v>2.2059170300000002</v>
      </c>
      <c r="D365" s="2">
        <v>1.4353998699999999</v>
      </c>
    </row>
    <row r="366" spans="1:4" x14ac:dyDescent="0.25">
      <c r="A366" s="2">
        <v>362</v>
      </c>
      <c r="B366" s="2">
        <v>0.76625036999999996</v>
      </c>
      <c r="C366" s="2">
        <v>2.2248274100000001</v>
      </c>
      <c r="D366" s="2">
        <v>1.45857704</v>
      </c>
    </row>
    <row r="367" spans="1:4" x14ac:dyDescent="0.25">
      <c r="A367" s="2">
        <v>363</v>
      </c>
      <c r="B367" s="2">
        <v>0.77290837000000001</v>
      </c>
      <c r="C367" s="2">
        <v>2.2144766599999999</v>
      </c>
      <c r="D367" s="2">
        <v>1.44156829</v>
      </c>
    </row>
    <row r="368" spans="1:4" x14ac:dyDescent="0.25">
      <c r="A368" s="2">
        <v>364</v>
      </c>
      <c r="B368" s="2">
        <v>0.77506118000000002</v>
      </c>
      <c r="C368" s="2">
        <v>2.1973754099999998</v>
      </c>
      <c r="D368" s="2">
        <v>1.42231423</v>
      </c>
    </row>
    <row r="369" spans="1:4" x14ac:dyDescent="0.25">
      <c r="A369" s="2">
        <v>365</v>
      </c>
      <c r="B369" s="2">
        <v>0.78128662999999998</v>
      </c>
      <c r="C369" s="2">
        <v>2.20180373</v>
      </c>
      <c r="D369" s="2">
        <v>1.4205171000000001</v>
      </c>
    </row>
    <row r="370" spans="1:4" x14ac:dyDescent="0.25">
      <c r="A370" s="2">
        <v>366</v>
      </c>
      <c r="B370" s="2">
        <v>0.78186095</v>
      </c>
      <c r="C370" s="2">
        <v>2.2020107499999999</v>
      </c>
      <c r="D370" s="2">
        <v>1.42014979</v>
      </c>
    </row>
    <row r="371" spans="1:4" x14ac:dyDescent="0.25">
      <c r="A371" s="2">
        <v>367</v>
      </c>
      <c r="B371" s="2">
        <v>0.78903095999999995</v>
      </c>
      <c r="C371" s="2">
        <v>2.21063338</v>
      </c>
      <c r="D371" s="2">
        <v>1.42160241</v>
      </c>
    </row>
    <row r="372" spans="1:4" x14ac:dyDescent="0.25">
      <c r="A372" s="2">
        <v>368</v>
      </c>
      <c r="B372" s="2">
        <v>0.79238660000000005</v>
      </c>
      <c r="C372" s="2">
        <v>2.219157</v>
      </c>
      <c r="D372" s="2">
        <v>1.4267704000000001</v>
      </c>
    </row>
    <row r="373" spans="1:4" x14ac:dyDescent="0.25">
      <c r="A373" s="2">
        <v>369</v>
      </c>
      <c r="B373" s="2">
        <v>0.79238118000000002</v>
      </c>
      <c r="C373" s="2">
        <v>2.18974285</v>
      </c>
      <c r="D373" s="2">
        <v>1.39736167</v>
      </c>
    </row>
    <row r="374" spans="1:4" x14ac:dyDescent="0.25">
      <c r="A374" s="2">
        <v>370</v>
      </c>
      <c r="B374" s="2">
        <v>0.78479036000000002</v>
      </c>
      <c r="C374" s="2">
        <v>2.1954402700000002</v>
      </c>
      <c r="D374" s="2">
        <v>1.4106498999999999</v>
      </c>
    </row>
    <row r="375" spans="1:4" x14ac:dyDescent="0.25">
      <c r="A375" s="2">
        <v>371</v>
      </c>
      <c r="B375" s="2">
        <v>0.78848373000000005</v>
      </c>
      <c r="C375" s="2">
        <v>2.1966553599999998</v>
      </c>
      <c r="D375" s="2">
        <v>1.4081716200000001</v>
      </c>
    </row>
    <row r="376" spans="1:4" x14ac:dyDescent="0.25">
      <c r="A376" s="2">
        <v>372</v>
      </c>
      <c r="B376" s="2">
        <v>0.79374475</v>
      </c>
      <c r="C376" s="2">
        <v>2.1657291000000001</v>
      </c>
      <c r="D376" s="2">
        <v>1.37198435</v>
      </c>
    </row>
    <row r="377" spans="1:4" x14ac:dyDescent="0.25">
      <c r="A377" s="2">
        <v>373</v>
      </c>
      <c r="B377" s="2">
        <v>0.78598144999999997</v>
      </c>
      <c r="C377" s="2">
        <v>2.1749547699999998</v>
      </c>
      <c r="D377" s="2">
        <v>1.3889733200000001</v>
      </c>
    </row>
    <row r="378" spans="1:4" x14ac:dyDescent="0.25">
      <c r="A378" s="2">
        <v>374</v>
      </c>
      <c r="B378" s="2">
        <v>0.79107090000000002</v>
      </c>
      <c r="C378" s="2">
        <v>2.1865026099999998</v>
      </c>
      <c r="D378" s="2">
        <v>1.3954317199999999</v>
      </c>
    </row>
    <row r="379" spans="1:4" x14ac:dyDescent="0.25">
      <c r="A379" s="2">
        <v>375</v>
      </c>
      <c r="B379" s="2">
        <v>0.78743803000000001</v>
      </c>
      <c r="C379" s="2">
        <v>2.1967183600000002</v>
      </c>
      <c r="D379" s="2">
        <v>1.4092803300000001</v>
      </c>
    </row>
    <row r="380" spans="1:4" x14ac:dyDescent="0.25">
      <c r="A380" s="2">
        <v>376</v>
      </c>
      <c r="B380" s="2">
        <v>0.79375017000000003</v>
      </c>
      <c r="C380" s="2">
        <v>2.1832623799999999</v>
      </c>
      <c r="D380" s="2">
        <v>1.3895122099999999</v>
      </c>
    </row>
    <row r="381" spans="1:4" x14ac:dyDescent="0.25">
      <c r="A381" s="2">
        <v>377</v>
      </c>
      <c r="B381" s="2">
        <v>0.78607084999999999</v>
      </c>
      <c r="C381" s="2">
        <v>2.1817862699999999</v>
      </c>
      <c r="D381" s="2">
        <v>1.3957154199999999</v>
      </c>
    </row>
    <row r="382" spans="1:4" x14ac:dyDescent="0.25">
      <c r="A382" s="2">
        <v>378</v>
      </c>
      <c r="B382" s="2">
        <v>0.80569718000000001</v>
      </c>
      <c r="C382" s="2">
        <v>2.1635149400000002</v>
      </c>
      <c r="D382" s="2">
        <v>1.3578177600000001</v>
      </c>
    </row>
    <row r="383" spans="1:4" x14ac:dyDescent="0.25">
      <c r="A383" s="2">
        <v>379</v>
      </c>
      <c r="B383" s="2">
        <v>0.80703365999999999</v>
      </c>
      <c r="C383" s="2">
        <v>2.1615077899999999</v>
      </c>
      <c r="D383" s="2">
        <v>1.3544741300000001</v>
      </c>
    </row>
    <row r="384" spans="1:4" x14ac:dyDescent="0.25">
      <c r="A384" s="2">
        <v>380</v>
      </c>
      <c r="B384" s="2">
        <v>0.80348386999999999</v>
      </c>
      <c r="C384" s="2">
        <v>2.1513010399999999</v>
      </c>
      <c r="D384" s="2">
        <v>1.3478171800000001</v>
      </c>
    </row>
    <row r="385" spans="1:4" x14ac:dyDescent="0.25">
      <c r="A385" s="2">
        <v>381</v>
      </c>
      <c r="B385" s="2">
        <v>0.81277778999999994</v>
      </c>
      <c r="C385" s="2">
        <v>2.1662151299999999</v>
      </c>
      <c r="D385" s="2">
        <v>1.3534373399999999</v>
      </c>
    </row>
    <row r="386" spans="1:4" x14ac:dyDescent="0.25">
      <c r="A386" s="2">
        <v>382</v>
      </c>
      <c r="B386" s="2">
        <v>0.80699573000000002</v>
      </c>
      <c r="C386" s="2">
        <v>2.1680602699999998</v>
      </c>
      <c r="D386" s="2">
        <v>1.3610645400000001</v>
      </c>
    </row>
    <row r="387" spans="1:4" x14ac:dyDescent="0.25">
      <c r="A387" s="2">
        <v>383</v>
      </c>
      <c r="B387" s="2">
        <v>0.80274338999999995</v>
      </c>
      <c r="C387" s="2">
        <v>2.1410042900000001</v>
      </c>
      <c r="D387" s="2">
        <v>1.33826091</v>
      </c>
    </row>
    <row r="388" spans="1:4" x14ac:dyDescent="0.25">
      <c r="A388" s="2">
        <v>384</v>
      </c>
      <c r="B388" s="2">
        <v>0.80977343000000002</v>
      </c>
      <c r="C388" s="2">
        <v>2.1638929600000001</v>
      </c>
      <c r="D388" s="2">
        <v>1.35411953</v>
      </c>
    </row>
    <row r="389" spans="1:4" x14ac:dyDescent="0.25">
      <c r="A389" s="2">
        <v>385</v>
      </c>
      <c r="B389" s="2">
        <v>0.80923162000000004</v>
      </c>
      <c r="C389" s="2">
        <v>2.1454326199999998</v>
      </c>
      <c r="D389" s="2">
        <v>1.336201</v>
      </c>
    </row>
    <row r="390" spans="1:4" x14ac:dyDescent="0.25">
      <c r="A390" s="2">
        <v>386</v>
      </c>
      <c r="B390" s="2">
        <v>0.80672031</v>
      </c>
      <c r="C390" s="2">
        <v>2.13524387</v>
      </c>
      <c r="D390" s="2">
        <v>1.32852357</v>
      </c>
    </row>
    <row r="391" spans="1:4" x14ac:dyDescent="0.25">
      <c r="A391" s="2">
        <v>387</v>
      </c>
      <c r="B391" s="2">
        <v>0.80996668000000005</v>
      </c>
      <c r="C391" s="2">
        <v>2.1388801399999999</v>
      </c>
      <c r="D391" s="2">
        <v>1.3289134600000001</v>
      </c>
    </row>
    <row r="392" spans="1:4" x14ac:dyDescent="0.25">
      <c r="A392" s="2">
        <v>388</v>
      </c>
      <c r="B392" s="2">
        <v>0.81271367999999999</v>
      </c>
      <c r="C392" s="2">
        <v>2.15138205</v>
      </c>
      <c r="D392" s="2">
        <v>1.3386683699999999</v>
      </c>
    </row>
    <row r="393" spans="1:4" x14ac:dyDescent="0.25">
      <c r="A393" s="2">
        <v>389</v>
      </c>
      <c r="B393" s="2">
        <v>0.81470032999999997</v>
      </c>
      <c r="C393" s="2">
        <v>2.1675922299999999</v>
      </c>
      <c r="D393" s="2">
        <v>1.3528918999999999</v>
      </c>
    </row>
    <row r="394" spans="1:4" x14ac:dyDescent="0.25">
      <c r="A394" s="2">
        <v>390</v>
      </c>
      <c r="B394" s="2">
        <v>0.82010221999999999</v>
      </c>
      <c r="C394" s="2">
        <v>2.13453282</v>
      </c>
      <c r="D394" s="2">
        <v>1.3144305999999999</v>
      </c>
    </row>
    <row r="395" spans="1:4" x14ac:dyDescent="0.25">
      <c r="A395" s="2">
        <v>391</v>
      </c>
      <c r="B395" s="2">
        <v>0.81843975000000002</v>
      </c>
      <c r="C395" s="2">
        <v>2.1146503700000001</v>
      </c>
      <c r="D395" s="2">
        <v>1.2962106099999999</v>
      </c>
    </row>
    <row r="396" spans="1:4" x14ac:dyDescent="0.25">
      <c r="A396" s="2">
        <v>392</v>
      </c>
      <c r="B396" s="2">
        <v>0.81535502000000004</v>
      </c>
      <c r="C396" s="2">
        <v>2.1086469299999999</v>
      </c>
      <c r="D396" s="2">
        <v>1.29329191</v>
      </c>
    </row>
    <row r="397" spans="1:4" x14ac:dyDescent="0.25">
      <c r="A397" s="2">
        <v>393</v>
      </c>
      <c r="B397" s="2">
        <v>0.8295903</v>
      </c>
      <c r="C397" s="2">
        <v>2.12006877</v>
      </c>
      <c r="D397" s="2">
        <v>1.29047847</v>
      </c>
    </row>
    <row r="398" spans="1:4" x14ac:dyDescent="0.25">
      <c r="A398" s="2">
        <v>394</v>
      </c>
      <c r="B398" s="2">
        <v>0.81745906999999995</v>
      </c>
      <c r="C398" s="2">
        <v>2.1213918600000001</v>
      </c>
      <c r="D398" s="2">
        <v>1.30393279</v>
      </c>
    </row>
    <row r="399" spans="1:4" x14ac:dyDescent="0.25">
      <c r="A399" s="2">
        <v>395</v>
      </c>
      <c r="B399" s="2">
        <v>0.81867363999999998</v>
      </c>
      <c r="C399" s="2">
        <v>2.1231019899999999</v>
      </c>
      <c r="D399" s="2">
        <v>1.30442835</v>
      </c>
    </row>
    <row r="400" spans="1:4" x14ac:dyDescent="0.25">
      <c r="A400" s="2">
        <v>396</v>
      </c>
      <c r="B400" s="2">
        <v>0.81633480999999997</v>
      </c>
      <c r="C400" s="2">
        <v>2.1010413799999998</v>
      </c>
      <c r="D400" s="2">
        <v>1.28470657</v>
      </c>
    </row>
    <row r="401" spans="1:4" x14ac:dyDescent="0.25">
      <c r="A401" s="2">
        <v>397</v>
      </c>
      <c r="B401" s="2">
        <v>0.82777069999999997</v>
      </c>
      <c r="C401" s="2">
        <v>2.0917436999999999</v>
      </c>
      <c r="D401" s="2">
        <v>1.2639729900000001</v>
      </c>
    </row>
    <row r="402" spans="1:4" x14ac:dyDescent="0.25">
      <c r="A402" s="2">
        <v>398</v>
      </c>
      <c r="B402" s="2">
        <v>0.83750259999999999</v>
      </c>
      <c r="C402" s="2">
        <v>2.1084669200000001</v>
      </c>
      <c r="D402" s="2">
        <v>1.27096432</v>
      </c>
    </row>
    <row r="403" spans="1:4" x14ac:dyDescent="0.25">
      <c r="A403" s="2">
        <v>399</v>
      </c>
      <c r="B403" s="2">
        <v>0.84279702999999995</v>
      </c>
      <c r="C403" s="2">
        <v>2.1049206599999999</v>
      </c>
      <c r="D403" s="2">
        <v>1.2621236300000001</v>
      </c>
    </row>
    <row r="404" spans="1:4" x14ac:dyDescent="0.25">
      <c r="A404" s="2">
        <v>400</v>
      </c>
      <c r="B404" s="2">
        <v>0.79339618000000001</v>
      </c>
      <c r="C404" s="2">
        <v>2.1235700199999998</v>
      </c>
      <c r="D404" s="2">
        <v>1.3301738400000001</v>
      </c>
    </row>
    <row r="405" spans="1:4" x14ac:dyDescent="0.25">
      <c r="A405" s="2">
        <v>401</v>
      </c>
      <c r="B405" s="2">
        <v>0.78875824999999999</v>
      </c>
      <c r="C405" s="2">
        <v>2.12140986</v>
      </c>
      <c r="D405" s="2">
        <v>1.3326516100000001</v>
      </c>
    </row>
    <row r="406" spans="1:4" x14ac:dyDescent="0.25">
      <c r="A406" s="2">
        <v>402</v>
      </c>
      <c r="B406" s="2">
        <v>0.79259972000000001</v>
      </c>
      <c r="C406" s="2">
        <v>2.1138943100000001</v>
      </c>
      <c r="D406" s="2">
        <v>1.3212946000000001</v>
      </c>
    </row>
    <row r="407" spans="1:4" x14ac:dyDescent="0.25">
      <c r="A407" s="2">
        <v>403</v>
      </c>
      <c r="B407" s="2">
        <v>0.78630654</v>
      </c>
      <c r="C407" s="2">
        <v>2.1154154300000001</v>
      </c>
      <c r="D407" s="2">
        <v>1.3291088799999999</v>
      </c>
    </row>
    <row r="408" spans="1:4" x14ac:dyDescent="0.25">
      <c r="A408" s="2">
        <v>404</v>
      </c>
      <c r="B408" s="2">
        <v>0.7908018</v>
      </c>
      <c r="C408" s="2">
        <v>2.17703392</v>
      </c>
      <c r="D408" s="2">
        <v>1.38623213</v>
      </c>
    </row>
    <row r="409" spans="1:4" x14ac:dyDescent="0.25">
      <c r="A409" s="2">
        <v>405</v>
      </c>
      <c r="B409" s="2">
        <v>0.79550113</v>
      </c>
      <c r="C409" s="2">
        <v>2.15399224</v>
      </c>
      <c r="D409" s="2">
        <v>1.3584911099999999</v>
      </c>
    </row>
    <row r="410" spans="1:4" x14ac:dyDescent="0.25">
      <c r="A410" s="2">
        <v>406</v>
      </c>
      <c r="B410" s="2">
        <v>0.79903106000000002</v>
      </c>
      <c r="C410" s="2">
        <v>2.1383850999999998</v>
      </c>
      <c r="D410" s="2">
        <v>1.3393540500000001</v>
      </c>
    </row>
    <row r="411" spans="1:4" x14ac:dyDescent="0.25">
      <c r="A411" s="2">
        <v>407</v>
      </c>
      <c r="B411" s="2">
        <v>0.79427031000000003</v>
      </c>
      <c r="C411" s="2">
        <v>2.1394111800000002</v>
      </c>
      <c r="D411" s="2">
        <v>1.34514087</v>
      </c>
    </row>
    <row r="412" spans="1:4" x14ac:dyDescent="0.25">
      <c r="A412" s="2">
        <v>408</v>
      </c>
      <c r="B412" s="2">
        <v>0.79693603999999996</v>
      </c>
      <c r="C412" s="2">
        <v>2.1764038800000001</v>
      </c>
      <c r="D412" s="2">
        <v>1.37946784</v>
      </c>
    </row>
    <row r="413" spans="1:4" x14ac:dyDescent="0.25">
      <c r="A413" s="2">
        <v>409</v>
      </c>
      <c r="B413" s="2">
        <v>0.79322371000000003</v>
      </c>
      <c r="C413" s="2">
        <v>2.18397343</v>
      </c>
      <c r="D413" s="2">
        <v>1.3907497200000001</v>
      </c>
    </row>
    <row r="414" spans="1:4" x14ac:dyDescent="0.25">
      <c r="A414" s="2">
        <v>410</v>
      </c>
      <c r="B414" s="2">
        <v>0.80374844999999995</v>
      </c>
      <c r="C414" s="2">
        <v>2.1650990499999998</v>
      </c>
      <c r="D414" s="2">
        <v>1.3613506</v>
      </c>
    </row>
    <row r="415" spans="1:4" x14ac:dyDescent="0.25">
      <c r="A415" s="2">
        <v>411</v>
      </c>
      <c r="B415" s="2">
        <v>0.79747785000000004</v>
      </c>
      <c r="C415" s="2">
        <v>2.1661071299999999</v>
      </c>
      <c r="D415" s="2">
        <v>1.36862927</v>
      </c>
    </row>
    <row r="416" spans="1:4" x14ac:dyDescent="0.25">
      <c r="A416" s="2">
        <v>412</v>
      </c>
      <c r="B416" s="2">
        <v>0.79854974000000001</v>
      </c>
      <c r="C416" s="2">
        <v>2.1657651000000002</v>
      </c>
      <c r="D416" s="2">
        <v>1.3672153600000001</v>
      </c>
    </row>
    <row r="417" spans="1:4" x14ac:dyDescent="0.25">
      <c r="A417" s="2">
        <v>413</v>
      </c>
      <c r="B417" s="2">
        <v>0.80602317000000001</v>
      </c>
      <c r="C417" s="2">
        <v>2.1703554399999998</v>
      </c>
      <c r="D417" s="2">
        <v>1.3643322600000001</v>
      </c>
    </row>
    <row r="418" spans="1:4" x14ac:dyDescent="0.25">
      <c r="A418" s="2">
        <v>414</v>
      </c>
      <c r="B418" s="2">
        <v>0.80087322000000005</v>
      </c>
      <c r="C418" s="2">
        <v>2.17621486</v>
      </c>
      <c r="D418" s="2">
        <v>1.37534164</v>
      </c>
    </row>
    <row r="419" spans="1:4" x14ac:dyDescent="0.25">
      <c r="A419" s="2">
        <v>415</v>
      </c>
      <c r="B419" s="2">
        <v>0.80211668999999997</v>
      </c>
      <c r="C419" s="2">
        <v>2.1756658199999999</v>
      </c>
      <c r="D419" s="2">
        <v>1.37354913</v>
      </c>
    </row>
    <row r="420" spans="1:4" x14ac:dyDescent="0.25">
      <c r="A420" s="2">
        <v>416</v>
      </c>
      <c r="B420" s="2">
        <v>0.79251393000000003</v>
      </c>
      <c r="C420" s="2">
        <v>2.1632179100000002</v>
      </c>
      <c r="D420" s="2">
        <v>1.37070399</v>
      </c>
    </row>
    <row r="421" spans="1:4" x14ac:dyDescent="0.25">
      <c r="A421" s="2">
        <v>417</v>
      </c>
      <c r="B421" s="2">
        <v>0.80022937000000005</v>
      </c>
      <c r="C421" s="2">
        <v>2.1798421299999999</v>
      </c>
      <c r="D421" s="2">
        <v>1.3796127600000001</v>
      </c>
    </row>
    <row r="422" spans="1:4" x14ac:dyDescent="0.25">
      <c r="A422" s="2">
        <v>418</v>
      </c>
      <c r="B422" s="2">
        <v>0.79992414999999994</v>
      </c>
      <c r="C422" s="2">
        <v>2.20333384</v>
      </c>
      <c r="D422" s="2">
        <v>1.4034097000000001</v>
      </c>
    </row>
    <row r="423" spans="1:4" x14ac:dyDescent="0.25">
      <c r="A423" s="2">
        <v>419</v>
      </c>
      <c r="B423" s="2">
        <v>0.80589854999999999</v>
      </c>
      <c r="C423" s="2">
        <v>2.1954402700000002</v>
      </c>
      <c r="D423" s="2">
        <v>1.38954171</v>
      </c>
    </row>
    <row r="424" spans="1:4" x14ac:dyDescent="0.25">
      <c r="A424" s="2">
        <v>420</v>
      </c>
      <c r="B424" s="2">
        <v>0.79701460000000002</v>
      </c>
      <c r="C424" s="2">
        <v>2.1994545599999999</v>
      </c>
      <c r="D424" s="2">
        <v>1.4024399599999999</v>
      </c>
    </row>
    <row r="425" spans="1:4" x14ac:dyDescent="0.25">
      <c r="A425" s="2">
        <v>421</v>
      </c>
      <c r="B425" s="2">
        <v>0.80411779000000005</v>
      </c>
      <c r="C425" s="2">
        <v>2.2061600499999998</v>
      </c>
      <c r="D425" s="2">
        <v>1.40204226</v>
      </c>
    </row>
    <row r="426" spans="1:4" x14ac:dyDescent="0.25">
      <c r="A426" s="2">
        <v>422</v>
      </c>
      <c r="B426" s="2">
        <v>0.80301520000000004</v>
      </c>
      <c r="C426" s="2">
        <v>2.2130995599999999</v>
      </c>
      <c r="D426" s="2">
        <v>1.4100843599999999</v>
      </c>
    </row>
    <row r="427" spans="1:4" x14ac:dyDescent="0.25">
      <c r="A427" s="2">
        <v>423</v>
      </c>
      <c r="B427" s="2">
        <v>0.81246172999999999</v>
      </c>
      <c r="C427" s="2">
        <v>2.18913081</v>
      </c>
      <c r="D427" s="2">
        <v>1.3766690699999999</v>
      </c>
    </row>
    <row r="428" spans="1:4" x14ac:dyDescent="0.25">
      <c r="A428" s="2">
        <v>424</v>
      </c>
      <c r="B428" s="2">
        <v>0.80426226999999995</v>
      </c>
      <c r="C428" s="2">
        <v>2.20664609</v>
      </c>
      <c r="D428" s="2">
        <v>1.4023838099999999</v>
      </c>
    </row>
    <row r="429" spans="1:4" x14ac:dyDescent="0.25">
      <c r="A429" s="2">
        <v>425</v>
      </c>
      <c r="B429" s="2">
        <v>0.80778497000000005</v>
      </c>
      <c r="C429" s="2">
        <v>2.20281181</v>
      </c>
      <c r="D429" s="2">
        <v>1.3950268299999999</v>
      </c>
    </row>
    <row r="430" spans="1:4" x14ac:dyDescent="0.25">
      <c r="A430" s="2">
        <v>426</v>
      </c>
      <c r="B430" s="2">
        <v>0.80085245000000005</v>
      </c>
      <c r="C430" s="2">
        <v>2.1879427200000001</v>
      </c>
      <c r="D430" s="2">
        <v>1.3870902599999999</v>
      </c>
    </row>
    <row r="431" spans="1:4" x14ac:dyDescent="0.25">
      <c r="A431" s="2">
        <v>427</v>
      </c>
      <c r="B431" s="2">
        <v>0.81006149999999999</v>
      </c>
      <c r="C431" s="2">
        <v>2.2116414500000001</v>
      </c>
      <c r="D431" s="2">
        <v>1.4015799499999999</v>
      </c>
    </row>
    <row r="432" spans="1:4" x14ac:dyDescent="0.25">
      <c r="A432" s="2">
        <v>428</v>
      </c>
      <c r="B432" s="2">
        <v>0.80303055000000001</v>
      </c>
      <c r="C432" s="2">
        <v>2.1971143899999999</v>
      </c>
      <c r="D432" s="2">
        <v>1.39408384</v>
      </c>
    </row>
    <row r="433" spans="1:4" x14ac:dyDescent="0.25">
      <c r="A433" s="2">
        <v>429</v>
      </c>
      <c r="B433" s="2">
        <v>0.80412501000000003</v>
      </c>
      <c r="C433" s="2">
        <v>2.1993825500000002</v>
      </c>
      <c r="D433" s="2">
        <v>1.39525754</v>
      </c>
    </row>
    <row r="434" spans="1:4" x14ac:dyDescent="0.25">
      <c r="A434" s="2">
        <v>430</v>
      </c>
      <c r="B434" s="2">
        <v>0.81668607999999998</v>
      </c>
      <c r="C434" s="2">
        <v>2.17697992</v>
      </c>
      <c r="D434" s="2">
        <v>1.36029384</v>
      </c>
    </row>
    <row r="435" spans="1:4" x14ac:dyDescent="0.25">
      <c r="A435" s="2">
        <v>431</v>
      </c>
      <c r="B435" s="2">
        <v>0.8095251</v>
      </c>
      <c r="C435" s="2">
        <v>2.1798241300000001</v>
      </c>
      <c r="D435" s="2">
        <v>1.37029903</v>
      </c>
    </row>
    <row r="436" spans="1:4" x14ac:dyDescent="0.25">
      <c r="A436" s="2">
        <v>432</v>
      </c>
      <c r="B436" s="2">
        <v>0.81755297999999998</v>
      </c>
      <c r="C436" s="2">
        <v>2.1698244</v>
      </c>
      <c r="D436" s="2">
        <v>1.35227141</v>
      </c>
    </row>
    <row r="437" spans="1:4" x14ac:dyDescent="0.25">
      <c r="A437" s="2">
        <v>433</v>
      </c>
      <c r="B437" s="2">
        <v>0.81270012999999997</v>
      </c>
      <c r="C437" s="2">
        <v>2.1660621199999999</v>
      </c>
      <c r="D437" s="2">
        <v>1.35336199</v>
      </c>
    </row>
    <row r="438" spans="1:4" x14ac:dyDescent="0.25">
      <c r="A438" s="2">
        <v>434</v>
      </c>
      <c r="B438" s="2">
        <v>0.82657871000000005</v>
      </c>
      <c r="C438" s="2">
        <v>2.1864486099999998</v>
      </c>
      <c r="D438" s="2">
        <v>1.3598699000000001</v>
      </c>
    </row>
    <row r="439" spans="1:4" x14ac:dyDescent="0.25">
      <c r="A439" s="2">
        <v>435</v>
      </c>
      <c r="B439" s="2">
        <v>0.82386603000000003</v>
      </c>
      <c r="C439" s="2">
        <v>2.1819032799999998</v>
      </c>
      <c r="D439" s="2">
        <v>1.35803725</v>
      </c>
    </row>
    <row r="440" spans="1:4" x14ac:dyDescent="0.25">
      <c r="A440" s="2">
        <v>436</v>
      </c>
      <c r="B440" s="2">
        <v>0.81299902999999996</v>
      </c>
      <c r="C440" s="2">
        <v>2.20205575</v>
      </c>
      <c r="D440" s="2">
        <v>1.3890567199999999</v>
      </c>
    </row>
    <row r="441" spans="1:4" x14ac:dyDescent="0.25">
      <c r="A441" s="2">
        <v>437</v>
      </c>
      <c r="B441" s="2">
        <v>0.82586894</v>
      </c>
      <c r="C441" s="2">
        <v>2.2136846000000001</v>
      </c>
      <c r="D441" s="2">
        <v>1.38781566</v>
      </c>
    </row>
    <row r="442" spans="1:4" x14ac:dyDescent="0.25">
      <c r="A442" s="2">
        <v>438</v>
      </c>
      <c r="B442" s="2">
        <v>0.82063410000000003</v>
      </c>
      <c r="C442" s="2">
        <v>2.1985544899999998</v>
      </c>
      <c r="D442" s="2">
        <v>1.3779203900000001</v>
      </c>
    </row>
    <row r="443" spans="1:4" x14ac:dyDescent="0.25">
      <c r="A443" s="2">
        <v>439</v>
      </c>
      <c r="B443" s="2">
        <v>0.82499389999999995</v>
      </c>
      <c r="C443" s="2">
        <v>2.1746667500000001</v>
      </c>
      <c r="D443" s="2">
        <v>1.3496728499999999</v>
      </c>
    </row>
    <row r="444" spans="1:4" x14ac:dyDescent="0.25">
      <c r="A444" s="2">
        <v>440</v>
      </c>
      <c r="B444" s="2">
        <v>0.81502631999999997</v>
      </c>
      <c r="C444" s="2">
        <v>2.1863495999999998</v>
      </c>
      <c r="D444" s="2">
        <v>1.3713232799999999</v>
      </c>
    </row>
    <row r="445" spans="1:4" x14ac:dyDescent="0.25">
      <c r="A445" s="2">
        <v>441</v>
      </c>
      <c r="B445" s="2">
        <v>0.81970308999999997</v>
      </c>
      <c r="C445" s="2">
        <v>2.1931001000000001</v>
      </c>
      <c r="D445" s="2">
        <v>1.3733970099999999</v>
      </c>
    </row>
    <row r="446" spans="1:4" x14ac:dyDescent="0.25">
      <c r="A446" s="2">
        <v>442</v>
      </c>
      <c r="B446" s="2">
        <v>0.81400320000000004</v>
      </c>
      <c r="C446" s="2">
        <v>2.2055930099999999</v>
      </c>
      <c r="D446" s="2">
        <v>1.3915898099999999</v>
      </c>
    </row>
    <row r="447" spans="1:4" x14ac:dyDescent="0.25">
      <c r="A447" s="2">
        <v>443</v>
      </c>
      <c r="B447" s="2">
        <v>0.82064855000000003</v>
      </c>
      <c r="C447" s="2">
        <v>2.2286526900000001</v>
      </c>
      <c r="D447" s="2">
        <v>1.4080041400000001</v>
      </c>
    </row>
    <row r="448" spans="1:4" x14ac:dyDescent="0.25">
      <c r="A448" s="2">
        <v>444</v>
      </c>
      <c r="B448" s="2">
        <v>0.82295578000000003</v>
      </c>
      <c r="C448" s="2">
        <v>2.2257724799999998</v>
      </c>
      <c r="D448" s="2">
        <v>1.4028167</v>
      </c>
    </row>
    <row r="449" spans="1:4" x14ac:dyDescent="0.25">
      <c r="A449" s="2">
        <v>445</v>
      </c>
      <c r="B449" s="2">
        <v>0.82083819000000002</v>
      </c>
      <c r="C449" s="2">
        <v>2.2143776499999999</v>
      </c>
      <c r="D449" s="2">
        <v>1.39353946</v>
      </c>
    </row>
    <row r="450" spans="1:4" x14ac:dyDescent="0.25">
      <c r="A450" s="2">
        <v>446</v>
      </c>
      <c r="B450" s="2">
        <v>0.81315616000000002</v>
      </c>
      <c r="C450" s="2">
        <v>2.2323699600000002</v>
      </c>
      <c r="D450" s="2">
        <v>1.4192138000000001</v>
      </c>
    </row>
    <row r="451" spans="1:4" x14ac:dyDescent="0.25">
      <c r="A451" s="2">
        <v>447</v>
      </c>
      <c r="B451" s="2">
        <v>0.80963074999999995</v>
      </c>
      <c r="C451" s="2">
        <v>2.2256374700000001</v>
      </c>
      <c r="D451" s="2">
        <v>1.4160067199999999</v>
      </c>
    </row>
    <row r="452" spans="1:4" x14ac:dyDescent="0.25">
      <c r="A452" s="2">
        <v>448</v>
      </c>
      <c r="B452" s="2">
        <v>0.81620477000000002</v>
      </c>
      <c r="C452" s="2">
        <v>2.2279146399999998</v>
      </c>
      <c r="D452" s="2">
        <v>1.4117098699999999</v>
      </c>
    </row>
    <row r="453" spans="1:4" x14ac:dyDescent="0.25">
      <c r="A453" s="2">
        <v>449</v>
      </c>
      <c r="B453" s="2">
        <v>0.82170960999999998</v>
      </c>
      <c r="C453" s="2">
        <v>2.2434317699999999</v>
      </c>
      <c r="D453" s="2">
        <v>1.42172217</v>
      </c>
    </row>
    <row r="454" spans="1:4" x14ac:dyDescent="0.25">
      <c r="A454" s="2">
        <v>450</v>
      </c>
      <c r="B454" s="2">
        <v>0.81894544999999996</v>
      </c>
      <c r="C454" s="2">
        <v>2.2495162099999999</v>
      </c>
      <c r="D454" s="2">
        <v>1.4305707700000001</v>
      </c>
    </row>
    <row r="455" spans="1:4" x14ac:dyDescent="0.25">
      <c r="A455" s="2">
        <v>451</v>
      </c>
      <c r="B455" s="2">
        <v>0.81539295000000001</v>
      </c>
      <c r="C455" s="2">
        <v>2.26426829</v>
      </c>
      <c r="D455" s="2">
        <v>1.4488753400000001</v>
      </c>
    </row>
    <row r="456" spans="1:4" x14ac:dyDescent="0.25">
      <c r="A456" s="2">
        <v>452</v>
      </c>
      <c r="B456" s="2">
        <v>0.82157325000000003</v>
      </c>
      <c r="C456" s="2">
        <v>2.2354211899999998</v>
      </c>
      <c r="D456" s="2">
        <v>1.4138479399999999</v>
      </c>
    </row>
    <row r="457" spans="1:4" x14ac:dyDescent="0.25">
      <c r="A457" s="2">
        <v>453</v>
      </c>
      <c r="B457" s="2">
        <v>0.82751876000000002</v>
      </c>
      <c r="C457" s="2">
        <v>2.2746370499999999</v>
      </c>
      <c r="D457" s="2">
        <v>1.4471182899999999</v>
      </c>
    </row>
    <row r="458" spans="1:4" x14ac:dyDescent="0.25">
      <c r="A458" s="2">
        <v>454</v>
      </c>
      <c r="B458" s="2">
        <v>0.83416140999999999</v>
      </c>
      <c r="C458" s="2">
        <v>2.2579498299999998</v>
      </c>
      <c r="D458" s="2">
        <v>1.4237884199999999</v>
      </c>
    </row>
    <row r="459" spans="1:4" x14ac:dyDescent="0.25">
      <c r="A459" s="2">
        <v>455</v>
      </c>
      <c r="B459" s="2">
        <v>0.82633941</v>
      </c>
      <c r="C459" s="2">
        <v>2.2572297799999999</v>
      </c>
      <c r="D459" s="2">
        <v>1.43089037</v>
      </c>
    </row>
    <row r="460" spans="1:4" x14ac:dyDescent="0.25">
      <c r="A460" s="2">
        <v>456</v>
      </c>
      <c r="B460" s="2">
        <v>0.81448631000000005</v>
      </c>
      <c r="C460" s="2">
        <v>2.2418746600000001</v>
      </c>
      <c r="D460" s="2">
        <v>1.42738834</v>
      </c>
    </row>
    <row r="461" spans="1:4" x14ac:dyDescent="0.25">
      <c r="A461" s="2">
        <v>457</v>
      </c>
      <c r="B461" s="2">
        <v>0.82920470999999996</v>
      </c>
      <c r="C461" s="2">
        <v>2.23755434</v>
      </c>
      <c r="D461" s="2">
        <v>1.40834963</v>
      </c>
    </row>
    <row r="462" spans="1:4" x14ac:dyDescent="0.25">
      <c r="A462" s="2">
        <v>458</v>
      </c>
      <c r="B462" s="2">
        <v>0.83296490000000001</v>
      </c>
      <c r="C462" s="2">
        <v>2.2387694300000001</v>
      </c>
      <c r="D462" s="2">
        <v>1.4058045299999999</v>
      </c>
    </row>
    <row r="463" spans="1:4" x14ac:dyDescent="0.25">
      <c r="A463" s="2">
        <v>459</v>
      </c>
      <c r="B463" s="2">
        <v>0.82825291999999995</v>
      </c>
      <c r="C463" s="2">
        <v>2.2358352199999998</v>
      </c>
      <c r="D463" s="2">
        <v>1.4075823000000001</v>
      </c>
    </row>
    <row r="464" spans="1:4" x14ac:dyDescent="0.25">
      <c r="A464" s="2">
        <v>460</v>
      </c>
      <c r="B464" s="2">
        <v>0.82199586000000002</v>
      </c>
      <c r="C464" s="2">
        <v>2.24904818</v>
      </c>
      <c r="D464" s="2">
        <v>1.42705232</v>
      </c>
    </row>
    <row r="465" spans="1:4" x14ac:dyDescent="0.25">
      <c r="A465" s="2">
        <v>461</v>
      </c>
      <c r="B465" s="2">
        <v>0.82866379999999995</v>
      </c>
      <c r="C465" s="2">
        <v>2.2825756300000002</v>
      </c>
      <c r="D465" s="2">
        <v>1.45391183</v>
      </c>
    </row>
    <row r="466" spans="1:4" x14ac:dyDescent="0.25">
      <c r="A466" s="2">
        <v>462</v>
      </c>
      <c r="B466" s="2">
        <v>0.83566494000000002</v>
      </c>
      <c r="C466" s="2">
        <v>2.25134335</v>
      </c>
      <c r="D466" s="2">
        <v>1.4156784099999999</v>
      </c>
    </row>
    <row r="467" spans="1:4" x14ac:dyDescent="0.25">
      <c r="A467" s="2">
        <v>463</v>
      </c>
      <c r="B467" s="2">
        <v>0.83006800000000003</v>
      </c>
      <c r="C467" s="2">
        <v>2.22840967</v>
      </c>
      <c r="D467" s="2">
        <v>1.3983416799999999</v>
      </c>
    </row>
    <row r="468" spans="1:4" x14ac:dyDescent="0.25">
      <c r="A468" s="2">
        <v>464</v>
      </c>
      <c r="B468" s="2">
        <v>0.83831893000000002</v>
      </c>
      <c r="C468" s="2">
        <v>2.2518473800000001</v>
      </c>
      <c r="D468" s="2">
        <v>1.41352845</v>
      </c>
    </row>
    <row r="469" spans="1:4" x14ac:dyDescent="0.25">
      <c r="A469" s="2">
        <v>465</v>
      </c>
      <c r="B469" s="2">
        <v>0.83907025000000002</v>
      </c>
      <c r="C469" s="2">
        <v>2.2709737799999998</v>
      </c>
      <c r="D469" s="2">
        <v>1.43190353</v>
      </c>
    </row>
    <row r="470" spans="1:4" x14ac:dyDescent="0.25">
      <c r="A470" s="2">
        <v>466</v>
      </c>
      <c r="B470" s="2">
        <v>0.83145866000000002</v>
      </c>
      <c r="C470" s="2">
        <v>2.2583458599999999</v>
      </c>
      <c r="D470" s="2">
        <v>1.4268871999999999</v>
      </c>
    </row>
    <row r="471" spans="1:4" x14ac:dyDescent="0.25">
      <c r="A471" s="2">
        <v>467</v>
      </c>
      <c r="B471" s="2">
        <v>0.83807962999999996</v>
      </c>
      <c r="C471" s="2">
        <v>2.2406325699999998</v>
      </c>
      <c r="D471" s="2">
        <v>1.4025529400000001</v>
      </c>
    </row>
    <row r="472" spans="1:4" x14ac:dyDescent="0.25">
      <c r="A472" s="2">
        <v>468</v>
      </c>
      <c r="B472" s="2">
        <v>0.83971138999999995</v>
      </c>
      <c r="C472" s="2">
        <v>2.2393094699999998</v>
      </c>
      <c r="D472" s="2">
        <v>1.3995980800000001</v>
      </c>
    </row>
    <row r="473" spans="1:4" x14ac:dyDescent="0.25">
      <c r="A473" s="2">
        <v>469</v>
      </c>
      <c r="B473" s="2">
        <v>0.83759108999999998</v>
      </c>
      <c r="C473" s="2">
        <v>2.2631522099999999</v>
      </c>
      <c r="D473" s="2">
        <v>1.42556112</v>
      </c>
    </row>
    <row r="474" spans="1:4" x14ac:dyDescent="0.25">
      <c r="A474" s="2">
        <v>470</v>
      </c>
      <c r="B474" s="2">
        <v>0.83510868000000005</v>
      </c>
      <c r="C474" s="2">
        <v>2.2753570999999999</v>
      </c>
      <c r="D474" s="2">
        <v>1.4402484200000001</v>
      </c>
    </row>
    <row r="475" spans="1:4" x14ac:dyDescent="0.25">
      <c r="A475" s="2">
        <v>471</v>
      </c>
      <c r="B475" s="2">
        <v>0.83276081999999996</v>
      </c>
      <c r="C475" s="2">
        <v>2.27289092</v>
      </c>
      <c r="D475" s="2">
        <v>1.4401301099999999</v>
      </c>
    </row>
    <row r="476" spans="1:4" x14ac:dyDescent="0.25">
      <c r="A476" s="2">
        <v>472</v>
      </c>
      <c r="B476" s="2">
        <v>0.83874064000000004</v>
      </c>
      <c r="C476" s="2">
        <v>2.2657354000000001</v>
      </c>
      <c r="D476" s="2">
        <v>1.4269947599999999</v>
      </c>
    </row>
    <row r="477" spans="1:4" x14ac:dyDescent="0.25">
      <c r="A477" s="2">
        <v>473</v>
      </c>
      <c r="B477" s="2">
        <v>0.83713145</v>
      </c>
      <c r="C477" s="2">
        <v>2.26018199</v>
      </c>
      <c r="D477" s="2">
        <v>1.42305054</v>
      </c>
    </row>
    <row r="478" spans="1:4" x14ac:dyDescent="0.25">
      <c r="A478" s="2">
        <v>474</v>
      </c>
      <c r="B478" s="2">
        <v>0.84588355999999998</v>
      </c>
      <c r="C478" s="2">
        <v>2.2733319500000002</v>
      </c>
      <c r="D478" s="2">
        <v>1.4274483899999999</v>
      </c>
    </row>
    <row r="479" spans="1:4" x14ac:dyDescent="0.25">
      <c r="A479" s="2">
        <v>475</v>
      </c>
      <c r="B479" s="2">
        <v>0.84191658000000003</v>
      </c>
      <c r="C479" s="2">
        <v>2.2702087299999998</v>
      </c>
      <c r="D479" s="2">
        <v>1.4282921500000001</v>
      </c>
    </row>
    <row r="480" spans="1:4" x14ac:dyDescent="0.25">
      <c r="A480" s="2">
        <v>476</v>
      </c>
      <c r="B480" s="2">
        <v>0.84315372</v>
      </c>
      <c r="C480" s="2">
        <v>2.2709467800000001</v>
      </c>
      <c r="D480" s="2">
        <v>1.4277930599999999</v>
      </c>
    </row>
    <row r="481" spans="1:4" x14ac:dyDescent="0.25">
      <c r="A481" s="2">
        <v>477</v>
      </c>
      <c r="B481" s="2">
        <v>0.84217664999999997</v>
      </c>
      <c r="C481" s="2">
        <v>2.2897311500000002</v>
      </c>
      <c r="D481" s="2">
        <v>1.4475545000000001</v>
      </c>
    </row>
    <row r="482" spans="1:4" x14ac:dyDescent="0.25">
      <c r="A482" s="2">
        <v>478</v>
      </c>
      <c r="B482" s="2">
        <v>0.84842647999999998</v>
      </c>
      <c r="C482" s="2">
        <v>2.2949515300000001</v>
      </c>
      <c r="D482" s="2">
        <v>1.44652505</v>
      </c>
    </row>
    <row r="483" spans="1:4" x14ac:dyDescent="0.25">
      <c r="A483" s="2">
        <v>479</v>
      </c>
      <c r="B483" s="2">
        <v>0.85485239999999996</v>
      </c>
      <c r="C483" s="2">
        <v>2.2972917000000002</v>
      </c>
      <c r="D483" s="2">
        <v>1.4424393</v>
      </c>
    </row>
    <row r="484" spans="1:4" x14ac:dyDescent="0.25">
      <c r="A484" s="2">
        <v>480</v>
      </c>
      <c r="B484" s="2">
        <v>0.84913174000000002</v>
      </c>
      <c r="C484" s="2">
        <v>2.2742050200000001</v>
      </c>
      <c r="D484" s="2">
        <v>1.4250732699999999</v>
      </c>
    </row>
    <row r="485" spans="1:4" x14ac:dyDescent="0.25">
      <c r="A485" s="2">
        <v>481</v>
      </c>
      <c r="B485" s="2">
        <v>0.84659063000000001</v>
      </c>
      <c r="C485" s="2">
        <v>2.3018370300000002</v>
      </c>
      <c r="D485" s="2">
        <v>1.4552464000000001</v>
      </c>
    </row>
    <row r="486" spans="1:4" x14ac:dyDescent="0.25">
      <c r="A486" s="2">
        <v>482</v>
      </c>
      <c r="B486" s="2">
        <v>0.84763904000000001</v>
      </c>
      <c r="C486" s="2">
        <v>2.2952845599999998</v>
      </c>
      <c r="D486" s="2">
        <v>1.4476455100000001</v>
      </c>
    </row>
    <row r="487" spans="1:4" x14ac:dyDescent="0.25">
      <c r="A487" s="2">
        <v>483</v>
      </c>
      <c r="B487" s="2">
        <v>0.84846169999999999</v>
      </c>
      <c r="C487" s="2">
        <v>2.28694095</v>
      </c>
      <c r="D487" s="2">
        <v>1.4384792500000001</v>
      </c>
    </row>
    <row r="488" spans="1:4" x14ac:dyDescent="0.25">
      <c r="A488" s="2">
        <v>484</v>
      </c>
      <c r="B488" s="2">
        <v>0.84615446999999999</v>
      </c>
      <c r="C488" s="2">
        <v>2.3023230699999999</v>
      </c>
      <c r="D488" s="2">
        <v>1.4561686</v>
      </c>
    </row>
    <row r="489" spans="1:4" x14ac:dyDescent="0.25">
      <c r="A489" s="2">
        <v>485</v>
      </c>
      <c r="B489" s="2">
        <v>0.85486684999999996</v>
      </c>
      <c r="C489" s="2">
        <v>2.2895061299999999</v>
      </c>
      <c r="D489" s="2">
        <v>1.4346392800000001</v>
      </c>
    </row>
    <row r="490" spans="1:4" x14ac:dyDescent="0.25">
      <c r="A490" s="2">
        <v>486</v>
      </c>
      <c r="B490" s="2">
        <v>0.85509983000000001</v>
      </c>
      <c r="C490" s="2">
        <v>2.27866934</v>
      </c>
      <c r="D490" s="2">
        <v>1.4235695100000001</v>
      </c>
    </row>
    <row r="491" spans="1:4" x14ac:dyDescent="0.25">
      <c r="A491" s="2">
        <v>487</v>
      </c>
      <c r="B491" s="2">
        <v>0.85666567000000005</v>
      </c>
      <c r="C491" s="2">
        <v>2.2610100499999999</v>
      </c>
      <c r="D491" s="2">
        <v>1.4043443799999999</v>
      </c>
    </row>
    <row r="492" spans="1:4" x14ac:dyDescent="0.25">
      <c r="A492" s="2">
        <v>488</v>
      </c>
      <c r="B492" s="2">
        <v>0.84780701000000003</v>
      </c>
      <c r="C492" s="2">
        <v>2.2952395499999998</v>
      </c>
      <c r="D492" s="2">
        <v>1.44743255</v>
      </c>
    </row>
    <row r="493" spans="1:4" x14ac:dyDescent="0.25">
      <c r="A493" s="2">
        <v>489</v>
      </c>
      <c r="B493" s="2">
        <v>0.84738709999999995</v>
      </c>
      <c r="C493" s="2">
        <v>2.2895241400000002</v>
      </c>
      <c r="D493" s="2">
        <v>1.44213704</v>
      </c>
    </row>
    <row r="494" spans="1:4" x14ac:dyDescent="0.25">
      <c r="A494" s="2">
        <v>490</v>
      </c>
      <c r="B494" s="2">
        <v>0.85258038999999997</v>
      </c>
      <c r="C494" s="2">
        <v>2.2788043500000001</v>
      </c>
      <c r="D494" s="2">
        <v>1.42622396</v>
      </c>
    </row>
    <row r="495" spans="1:4" x14ac:dyDescent="0.25">
      <c r="A495" s="2">
        <v>491</v>
      </c>
      <c r="B495" s="2">
        <v>0.84873169999999998</v>
      </c>
      <c r="C495" s="2">
        <v>2.2811355199999999</v>
      </c>
      <c r="D495" s="2">
        <v>1.43240382</v>
      </c>
    </row>
    <row r="496" spans="1:4" x14ac:dyDescent="0.25">
      <c r="A496" s="2">
        <v>492</v>
      </c>
      <c r="B496" s="2">
        <v>0.85800125000000005</v>
      </c>
      <c r="C496" s="2">
        <v>2.2889030899999998</v>
      </c>
      <c r="D496" s="2">
        <v>1.43090184</v>
      </c>
    </row>
    <row r="497" spans="1:4" x14ac:dyDescent="0.25">
      <c r="A497" s="2">
        <v>493</v>
      </c>
      <c r="B497" s="2">
        <v>0.85030567000000001</v>
      </c>
      <c r="C497" s="2">
        <v>2.2814955499999998</v>
      </c>
      <c r="D497" s="2">
        <v>1.43118988</v>
      </c>
    </row>
    <row r="498" spans="1:4" x14ac:dyDescent="0.25">
      <c r="A498" s="2">
        <v>494</v>
      </c>
      <c r="B498" s="2">
        <v>0.85585023999999998</v>
      </c>
      <c r="C498" s="2">
        <v>2.2634582299999999</v>
      </c>
      <c r="D498" s="2">
        <v>1.40760799</v>
      </c>
    </row>
    <row r="499" spans="1:4" x14ac:dyDescent="0.25">
      <c r="A499" s="2">
        <v>495</v>
      </c>
      <c r="B499" s="2">
        <v>0.84289906999999997</v>
      </c>
      <c r="C499" s="2">
        <v>2.2649703400000001</v>
      </c>
      <c r="D499" s="2">
        <v>1.42207127</v>
      </c>
    </row>
    <row r="500" spans="1:4" x14ac:dyDescent="0.25">
      <c r="A500" s="2">
        <v>496</v>
      </c>
      <c r="B500" s="2">
        <v>0.85396563000000003</v>
      </c>
      <c r="C500" s="2">
        <v>2.2565187299999998</v>
      </c>
      <c r="D500" s="2">
        <v>1.4025530900000001</v>
      </c>
    </row>
    <row r="501" spans="1:4" x14ac:dyDescent="0.25">
      <c r="A501" s="2">
        <v>497</v>
      </c>
      <c r="B501" s="2">
        <v>0.85561545999999999</v>
      </c>
      <c r="C501" s="2">
        <v>2.2632152099999998</v>
      </c>
      <c r="D501" s="2">
        <v>1.4075997600000001</v>
      </c>
    </row>
    <row r="502" spans="1:4" x14ac:dyDescent="0.25">
      <c r="A502" s="2">
        <v>498</v>
      </c>
      <c r="B502" s="2">
        <v>0.85594234999999996</v>
      </c>
      <c r="C502" s="2">
        <v>2.2686336100000002</v>
      </c>
      <c r="D502" s="2">
        <v>1.4126912599999999</v>
      </c>
    </row>
    <row r="503" spans="1:4" x14ac:dyDescent="0.25">
      <c r="A503" s="2">
        <v>499</v>
      </c>
      <c r="B503" s="2">
        <v>0.86294892000000001</v>
      </c>
      <c r="C503" s="2">
        <v>2.27381799</v>
      </c>
      <c r="D503" s="2">
        <v>1.4108690699999999</v>
      </c>
    </row>
    <row r="504" spans="1:4" x14ac:dyDescent="0.25">
      <c r="A504" s="2">
        <v>500</v>
      </c>
      <c r="B504" s="2">
        <v>0.86149324000000005</v>
      </c>
      <c r="C504" s="2">
        <v>2.2702987299999999</v>
      </c>
      <c r="D504" s="2">
        <v>1.40880549</v>
      </c>
    </row>
    <row r="505" spans="1:4" x14ac:dyDescent="0.25">
      <c r="A505" s="2">
        <v>501</v>
      </c>
      <c r="B505" s="2">
        <v>0.86086383</v>
      </c>
      <c r="C505" s="2">
        <v>2.2660054199999999</v>
      </c>
      <c r="D505" s="2">
        <v>1.4051415899999999</v>
      </c>
    </row>
    <row r="506" spans="1:4" x14ac:dyDescent="0.25">
      <c r="A506" s="2">
        <v>502</v>
      </c>
      <c r="B506" s="2">
        <v>0.85156538999999998</v>
      </c>
      <c r="C506" s="2">
        <v>2.2698217000000001</v>
      </c>
      <c r="D506" s="2">
        <v>1.4182562999999999</v>
      </c>
    </row>
    <row r="507" spans="1:4" x14ac:dyDescent="0.25">
      <c r="A507" s="2">
        <v>503</v>
      </c>
      <c r="B507" s="2">
        <v>0.85792630000000003</v>
      </c>
      <c r="C507" s="2">
        <v>2.28290865</v>
      </c>
      <c r="D507" s="2">
        <v>1.42498236</v>
      </c>
    </row>
    <row r="508" spans="1:4" x14ac:dyDescent="0.25">
      <c r="A508" s="2">
        <v>504</v>
      </c>
      <c r="B508" s="2">
        <v>0.86299767999999999</v>
      </c>
      <c r="C508" s="2">
        <v>2.29853379</v>
      </c>
      <c r="D508" s="2">
        <v>1.4355361099999999</v>
      </c>
    </row>
    <row r="509" spans="1:4" x14ac:dyDescent="0.25">
      <c r="A509" s="2">
        <v>505</v>
      </c>
      <c r="B509" s="2">
        <v>0.86481005</v>
      </c>
      <c r="C509" s="2">
        <v>2.2935744300000001</v>
      </c>
      <c r="D509" s="2">
        <v>1.4287643800000001</v>
      </c>
    </row>
    <row r="510" spans="1:4" x14ac:dyDescent="0.25">
      <c r="A510" s="2">
        <v>506</v>
      </c>
      <c r="B510" s="2">
        <v>0.86160431000000004</v>
      </c>
      <c r="C510" s="2">
        <v>2.27830932</v>
      </c>
      <c r="D510" s="2">
        <v>1.4167050000000001</v>
      </c>
    </row>
    <row r="511" spans="1:4" x14ac:dyDescent="0.25">
      <c r="A511" s="2">
        <v>507</v>
      </c>
      <c r="B511" s="2">
        <v>0.86070941999999995</v>
      </c>
      <c r="C511" s="2">
        <v>2.3146089700000001</v>
      </c>
      <c r="D511" s="2">
        <v>1.45389955</v>
      </c>
    </row>
    <row r="512" spans="1:4" x14ac:dyDescent="0.25">
      <c r="A512" s="2">
        <v>508</v>
      </c>
      <c r="B512" s="2">
        <v>0.85496346999999995</v>
      </c>
      <c r="C512" s="2">
        <v>2.30312413</v>
      </c>
      <c r="D512" s="2">
        <v>1.4481606600000001</v>
      </c>
    </row>
    <row r="513" spans="1:4" x14ac:dyDescent="0.25">
      <c r="A513" s="2">
        <v>509</v>
      </c>
      <c r="B513" s="2">
        <v>0.87746774000000005</v>
      </c>
      <c r="C513" s="2">
        <v>2.3270658800000001</v>
      </c>
      <c r="D513" s="2">
        <v>1.44959814</v>
      </c>
    </row>
    <row r="514" spans="1:4" x14ac:dyDescent="0.25">
      <c r="A514" s="2">
        <v>510</v>
      </c>
      <c r="B514" s="2">
        <v>0.871394</v>
      </c>
      <c r="C514" s="2">
        <v>2.3440231100000002</v>
      </c>
      <c r="D514" s="2">
        <v>1.4726291199999999</v>
      </c>
    </row>
    <row r="515" spans="1:4" x14ac:dyDescent="0.25">
      <c r="A515" s="2">
        <v>511</v>
      </c>
      <c r="B515" s="2">
        <v>0.87945439000000003</v>
      </c>
      <c r="C515" s="2">
        <v>2.3388027299999998</v>
      </c>
      <c r="D515" s="2">
        <v>1.45934834</v>
      </c>
    </row>
    <row r="516" spans="1:4" x14ac:dyDescent="0.25">
      <c r="A516" s="2">
        <v>512</v>
      </c>
      <c r="B516" s="2">
        <v>0.87746051999999997</v>
      </c>
      <c r="C516" s="2">
        <v>2.3496665299999999</v>
      </c>
      <c r="D516" s="2">
        <v>1.4722060100000001</v>
      </c>
    </row>
    <row r="517" spans="1:4" x14ac:dyDescent="0.25">
      <c r="A517" s="2">
        <v>513</v>
      </c>
      <c r="B517" s="2">
        <v>0.88501883000000003</v>
      </c>
      <c r="C517" s="2">
        <v>2.3426010100000001</v>
      </c>
      <c r="D517" s="2">
        <v>1.4575821799999999</v>
      </c>
    </row>
    <row r="518" spans="1:4" x14ac:dyDescent="0.25">
      <c r="A518" s="2">
        <v>514</v>
      </c>
      <c r="B518" s="2">
        <v>0.87812243000000001</v>
      </c>
      <c r="C518" s="2">
        <v>2.3737972900000002</v>
      </c>
      <c r="D518" s="2">
        <v>1.4956748600000001</v>
      </c>
    </row>
    <row r="519" spans="1:4" x14ac:dyDescent="0.25">
      <c r="A519" s="2">
        <v>515</v>
      </c>
      <c r="B519" s="2">
        <v>0.89368243999999997</v>
      </c>
      <c r="C519" s="2">
        <v>2.3846340800000001</v>
      </c>
      <c r="D519" s="2">
        <v>1.49095164</v>
      </c>
    </row>
    <row r="520" spans="1:4" x14ac:dyDescent="0.25">
      <c r="A520" s="2">
        <v>516</v>
      </c>
      <c r="B520" s="2">
        <v>0.88943280999999996</v>
      </c>
      <c r="C520" s="2">
        <v>2.4012132899999998</v>
      </c>
      <c r="D520" s="2">
        <v>1.5117804800000001</v>
      </c>
    </row>
    <row r="521" spans="1:4" x14ac:dyDescent="0.25">
      <c r="A521" s="2">
        <v>517</v>
      </c>
      <c r="B521" s="2">
        <v>0.89609441999999995</v>
      </c>
      <c r="C521" s="2">
        <v>2.4024463800000002</v>
      </c>
      <c r="D521" s="2">
        <v>1.5063519599999999</v>
      </c>
    </row>
    <row r="522" spans="1:4" x14ac:dyDescent="0.25">
      <c r="A522" s="2">
        <v>518</v>
      </c>
      <c r="B522" s="2">
        <v>0.89912678000000001</v>
      </c>
      <c r="C522" s="2">
        <v>2.3994311599999998</v>
      </c>
      <c r="D522" s="2">
        <v>1.50030438</v>
      </c>
    </row>
    <row r="523" spans="1:4" x14ac:dyDescent="0.25">
      <c r="A523" s="2">
        <v>519</v>
      </c>
      <c r="B523" s="2">
        <v>0.90227020000000002</v>
      </c>
      <c r="C523" s="2">
        <v>2.4031124300000002</v>
      </c>
      <c r="D523" s="2">
        <v>1.50084222</v>
      </c>
    </row>
    <row r="524" spans="1:4" x14ac:dyDescent="0.25">
      <c r="A524" s="2">
        <v>520</v>
      </c>
      <c r="B524" s="2">
        <v>0.90300256000000001</v>
      </c>
      <c r="C524" s="2">
        <v>2.4131301600000001</v>
      </c>
      <c r="D524" s="2">
        <v>1.5101275999999999</v>
      </c>
    </row>
    <row r="525" spans="1:4" x14ac:dyDescent="0.25">
      <c r="A525" s="2">
        <v>521</v>
      </c>
      <c r="B525" s="2">
        <v>0.90423427999999995</v>
      </c>
      <c r="C525" s="2">
        <v>2.4276212199999998</v>
      </c>
      <c r="D525" s="2">
        <v>1.52338694</v>
      </c>
    </row>
    <row r="526" spans="1:4" x14ac:dyDescent="0.25">
      <c r="A526" s="2">
        <v>522</v>
      </c>
      <c r="B526" s="2">
        <v>0.89977876000000001</v>
      </c>
      <c r="C526" s="2">
        <v>2.42152777</v>
      </c>
      <c r="D526" s="2">
        <v>1.52174901</v>
      </c>
    </row>
    <row r="527" spans="1:4" x14ac:dyDescent="0.25">
      <c r="A527" s="2">
        <v>523</v>
      </c>
      <c r="B527" s="2">
        <v>0.91123272</v>
      </c>
      <c r="C527" s="2">
        <v>2.4122030900000002</v>
      </c>
      <c r="D527" s="2">
        <v>1.5009703700000001</v>
      </c>
    </row>
    <row r="528" spans="1:4" x14ac:dyDescent="0.25">
      <c r="A528" s="2">
        <v>524</v>
      </c>
      <c r="B528" s="2">
        <v>0.90252666000000004</v>
      </c>
      <c r="C528" s="2">
        <v>2.4025903899999999</v>
      </c>
      <c r="D528" s="2">
        <v>1.5000637299999999</v>
      </c>
    </row>
    <row r="529" spans="1:4" x14ac:dyDescent="0.25">
      <c r="A529" s="2">
        <v>525</v>
      </c>
      <c r="B529" s="2">
        <v>0.90292850999999996</v>
      </c>
      <c r="C529" s="2">
        <v>2.3971359900000002</v>
      </c>
      <c r="D529" s="2">
        <v>1.49420748</v>
      </c>
    </row>
    <row r="530" spans="1:4" x14ac:dyDescent="0.25">
      <c r="A530" s="2">
        <v>526</v>
      </c>
      <c r="B530" s="2">
        <v>0.91317422000000004</v>
      </c>
      <c r="C530" s="2">
        <v>2.4027433999999999</v>
      </c>
      <c r="D530" s="2">
        <v>1.4895691799999999</v>
      </c>
    </row>
    <row r="531" spans="1:4" x14ac:dyDescent="0.25">
      <c r="A531" s="2">
        <v>527</v>
      </c>
      <c r="B531" s="2">
        <v>0.90371053000000001</v>
      </c>
      <c r="C531" s="2">
        <v>2.3891794100000001</v>
      </c>
      <c r="D531" s="2">
        <v>1.48546888</v>
      </c>
    </row>
    <row r="532" spans="1:4" x14ac:dyDescent="0.25">
      <c r="A532" s="2">
        <v>528</v>
      </c>
      <c r="B532" s="2">
        <v>0.91015811999999996</v>
      </c>
      <c r="C532" s="2">
        <v>2.3835000000000002</v>
      </c>
      <c r="D532" s="2">
        <v>1.47334188</v>
      </c>
    </row>
    <row r="533" spans="1:4" x14ac:dyDescent="0.25">
      <c r="A533" s="2">
        <v>529</v>
      </c>
      <c r="B533" s="2">
        <v>0.90887583000000005</v>
      </c>
      <c r="C533" s="2">
        <v>2.3961099199999998</v>
      </c>
      <c r="D533" s="2">
        <v>1.4872340900000001</v>
      </c>
    </row>
    <row r="534" spans="1:4" x14ac:dyDescent="0.25">
      <c r="A534" s="2">
        <v>530</v>
      </c>
      <c r="B534" s="2">
        <v>0.91844787999999999</v>
      </c>
      <c r="C534" s="2">
        <v>2.41304915</v>
      </c>
      <c r="D534" s="2">
        <v>1.49460127</v>
      </c>
    </row>
    <row r="535" spans="1:4" x14ac:dyDescent="0.25">
      <c r="A535" s="2">
        <v>531</v>
      </c>
      <c r="B535" s="2">
        <v>0.91231635</v>
      </c>
      <c r="C535" s="2">
        <v>2.4273872000000001</v>
      </c>
      <c r="D535" s="2">
        <v>1.5150708500000001</v>
      </c>
    </row>
    <row r="536" spans="1:4" x14ac:dyDescent="0.25">
      <c r="A536" s="2">
        <v>532</v>
      </c>
      <c r="B536" s="2">
        <v>0.90464966999999996</v>
      </c>
      <c r="C536" s="2">
        <v>2.4334536400000002</v>
      </c>
      <c r="D536" s="2">
        <v>1.52880397</v>
      </c>
    </row>
    <row r="537" spans="1:4" x14ac:dyDescent="0.25">
      <c r="A537" s="2">
        <v>533</v>
      </c>
      <c r="B537" s="2">
        <v>0.91126883999999997</v>
      </c>
      <c r="C537" s="2">
        <v>2.4296733700000002</v>
      </c>
      <c r="D537" s="2">
        <v>1.51840453</v>
      </c>
    </row>
    <row r="538" spans="1:4" x14ac:dyDescent="0.25">
      <c r="A538" s="2">
        <v>534</v>
      </c>
      <c r="B538" s="2">
        <v>0.91170229000000003</v>
      </c>
      <c r="C538" s="2">
        <v>2.4231298899999998</v>
      </c>
      <c r="D538" s="2">
        <v>1.5114276</v>
      </c>
    </row>
    <row r="539" spans="1:4" x14ac:dyDescent="0.25">
      <c r="A539" s="2">
        <v>535</v>
      </c>
      <c r="B539" s="2">
        <v>0.90525469999999997</v>
      </c>
      <c r="C539" s="2">
        <v>2.4298803800000002</v>
      </c>
      <c r="D539" s="2">
        <v>1.52462568</v>
      </c>
    </row>
    <row r="540" spans="1:4" x14ac:dyDescent="0.25">
      <c r="A540" s="2">
        <v>536</v>
      </c>
      <c r="B540" s="2">
        <v>0.91211768000000004</v>
      </c>
      <c r="C540" s="2">
        <v>2.43715291</v>
      </c>
      <c r="D540" s="2">
        <v>1.5250352300000001</v>
      </c>
    </row>
    <row r="541" spans="1:4" x14ac:dyDescent="0.25">
      <c r="A541" s="2">
        <v>537</v>
      </c>
      <c r="B541" s="2">
        <v>0.91390567</v>
      </c>
      <c r="C541" s="2">
        <v>2.4312574800000002</v>
      </c>
      <c r="D541" s="2">
        <v>1.5173518100000001</v>
      </c>
    </row>
    <row r="542" spans="1:4" x14ac:dyDescent="0.25">
      <c r="A542" s="2">
        <v>538</v>
      </c>
      <c r="B542" s="2">
        <v>0.91479966000000001</v>
      </c>
      <c r="C542" s="2">
        <v>2.4230308800000002</v>
      </c>
      <c r="D542" s="2">
        <v>1.5082312200000001</v>
      </c>
    </row>
    <row r="543" spans="1:4" x14ac:dyDescent="0.25">
      <c r="A543" s="2">
        <v>539</v>
      </c>
      <c r="B543" s="2">
        <v>0.90714201999999999</v>
      </c>
      <c r="C543" s="2">
        <v>2.4288453099999998</v>
      </c>
      <c r="D543" s="2">
        <v>1.52170329</v>
      </c>
    </row>
    <row r="544" spans="1:4" x14ac:dyDescent="0.25">
      <c r="A544" s="2">
        <v>540</v>
      </c>
      <c r="B544" s="2">
        <v>0.91268658999999996</v>
      </c>
      <c r="C544" s="2">
        <v>2.4208347200000002</v>
      </c>
      <c r="D544" s="2">
        <v>1.5081481299999999</v>
      </c>
    </row>
    <row r="545" spans="1:4" x14ac:dyDescent="0.25">
      <c r="A545" s="2">
        <v>541</v>
      </c>
      <c r="B545" s="2">
        <v>0.91450167000000004</v>
      </c>
      <c r="C545" s="2">
        <v>2.4095659</v>
      </c>
      <c r="D545" s="2">
        <v>1.4950642300000001</v>
      </c>
    </row>
    <row r="546" spans="1:4" x14ac:dyDescent="0.25">
      <c r="A546" s="2">
        <v>542</v>
      </c>
      <c r="B546" s="2">
        <v>0.91499832999999997</v>
      </c>
      <c r="C546" s="2">
        <v>2.41018694</v>
      </c>
      <c r="D546" s="2">
        <v>1.49518861</v>
      </c>
    </row>
    <row r="547" spans="1:4" x14ac:dyDescent="0.25">
      <c r="A547" s="2">
        <v>543</v>
      </c>
      <c r="B547" s="2">
        <v>0.91710237999999999</v>
      </c>
      <c r="C547" s="2">
        <v>2.4065506800000001</v>
      </c>
      <c r="D547" s="2">
        <v>1.4894483000000001</v>
      </c>
    </row>
    <row r="548" spans="1:4" x14ac:dyDescent="0.25">
      <c r="A548" s="2">
        <v>544</v>
      </c>
      <c r="B548" s="2">
        <v>0.91341804000000004</v>
      </c>
      <c r="C548" s="2">
        <v>2.4127071299999998</v>
      </c>
      <c r="D548" s="2">
        <v>1.49928909</v>
      </c>
    </row>
    <row r="549" spans="1:4" x14ac:dyDescent="0.25">
      <c r="A549" s="2">
        <v>545</v>
      </c>
      <c r="B549" s="2">
        <v>0.90999558000000003</v>
      </c>
      <c r="C549" s="2">
        <v>2.4032294400000001</v>
      </c>
      <c r="D549" s="2">
        <v>1.4932338599999999</v>
      </c>
    </row>
    <row r="550" spans="1:4" x14ac:dyDescent="0.25">
      <c r="A550" s="2">
        <v>546</v>
      </c>
      <c r="B550" s="2">
        <v>0.91321034000000001</v>
      </c>
      <c r="C550" s="2">
        <v>2.4058576299999999</v>
      </c>
      <c r="D550" s="2">
        <v>1.4926472900000001</v>
      </c>
    </row>
    <row r="551" spans="1:4" x14ac:dyDescent="0.25">
      <c r="A551" s="2">
        <v>547</v>
      </c>
      <c r="B551" s="2">
        <v>0.91119660000000002</v>
      </c>
      <c r="C551" s="2">
        <v>2.41048397</v>
      </c>
      <c r="D551" s="2">
        <v>1.49928737</v>
      </c>
    </row>
    <row r="552" spans="1:4" x14ac:dyDescent="0.25">
      <c r="A552" s="2">
        <v>548</v>
      </c>
      <c r="B552" s="2">
        <v>0.90935443000000005</v>
      </c>
      <c r="C552" s="2">
        <v>2.4095749</v>
      </c>
      <c r="D552" s="2">
        <v>1.5002204699999999</v>
      </c>
    </row>
    <row r="553" spans="1:4" x14ac:dyDescent="0.25">
      <c r="A553" s="2">
        <v>549</v>
      </c>
      <c r="B553" s="2">
        <v>0.91122369000000003</v>
      </c>
      <c r="C553" s="2">
        <v>2.39655095</v>
      </c>
      <c r="D553" s="2">
        <v>1.48532726</v>
      </c>
    </row>
    <row r="554" spans="1:4" x14ac:dyDescent="0.25">
      <c r="A554" s="2">
        <v>550</v>
      </c>
      <c r="B554" s="2">
        <v>0.90360216000000004</v>
      </c>
      <c r="C554" s="2">
        <v>2.3872712699999998</v>
      </c>
      <c r="D554" s="2">
        <v>1.4836691099999999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2B2A4-1F26-4ECB-B6BD-3074A56AD74A}">
  <dimension ref="A1:B3"/>
  <sheetViews>
    <sheetView workbookViewId="0">
      <selection activeCell="C8" sqref="C8"/>
    </sheetView>
  </sheetViews>
  <sheetFormatPr baseColWidth="10" defaultRowHeight="15" x14ac:dyDescent="0.25"/>
  <sheetData>
    <row r="1" spans="1:2" x14ac:dyDescent="0.25">
      <c r="A1" t="s">
        <v>66</v>
      </c>
    </row>
    <row r="3" spans="1:2" x14ac:dyDescent="0.25">
      <c r="A3" s="2">
        <v>59</v>
      </c>
      <c r="B3" s="2">
        <v>64.900000000000006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E6FFA-82AF-4681-B57D-2A731E8A4DEA}">
  <dimension ref="A1:U9"/>
  <sheetViews>
    <sheetView workbookViewId="0">
      <selection activeCell="B4" sqref="B4:B9"/>
    </sheetView>
  </sheetViews>
  <sheetFormatPr baseColWidth="10" defaultRowHeight="15" x14ac:dyDescent="0.25"/>
  <sheetData>
    <row r="1" spans="1:21" x14ac:dyDescent="0.25">
      <c r="A1" t="s">
        <v>78</v>
      </c>
    </row>
    <row r="3" spans="1:21" x14ac:dyDescent="0.25">
      <c r="A3" s="3"/>
      <c r="B3" s="3" t="s">
        <v>67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T3" t="s">
        <v>17</v>
      </c>
      <c r="U3" t="s">
        <v>18</v>
      </c>
    </row>
    <row r="4" spans="1:21" x14ac:dyDescent="0.25">
      <c r="A4" s="4"/>
      <c r="B4" s="12" t="s">
        <v>97</v>
      </c>
      <c r="C4" s="2">
        <v>96.71</v>
      </c>
      <c r="D4" s="2">
        <v>106.59</v>
      </c>
      <c r="E4" s="2">
        <v>96.71</v>
      </c>
      <c r="F4" s="2">
        <v>98.56</v>
      </c>
      <c r="G4" s="2">
        <v>102.53</v>
      </c>
      <c r="H4" s="2">
        <v>98.92</v>
      </c>
      <c r="I4" s="2">
        <v>99.71</v>
      </c>
      <c r="J4" s="2">
        <v>98.38</v>
      </c>
      <c r="K4" s="2">
        <v>101.91</v>
      </c>
      <c r="L4" s="2">
        <v>98.32</v>
      </c>
      <c r="M4" s="2">
        <v>96.8</v>
      </c>
      <c r="N4" s="2">
        <v>104.88</v>
      </c>
      <c r="O4" s="2">
        <v>100.13</v>
      </c>
      <c r="P4" s="2">
        <v>103.23</v>
      </c>
      <c r="Q4" s="2">
        <v>96.64</v>
      </c>
      <c r="T4" s="9">
        <f>AVERAGE(C4:Q4)</f>
        <v>100.00133333333335</v>
      </c>
      <c r="U4" s="9">
        <f>_xlfn.STDEV.P(C4:Q4)</f>
        <v>3.051665920262062</v>
      </c>
    </row>
    <row r="5" spans="1:21" x14ac:dyDescent="0.25">
      <c r="A5" s="4"/>
      <c r="B5" s="12" t="s">
        <v>119</v>
      </c>
      <c r="C5" s="2">
        <v>126.86</v>
      </c>
      <c r="D5" s="2">
        <v>148.18</v>
      </c>
      <c r="E5" s="2">
        <v>129.97999999999999</v>
      </c>
      <c r="F5" s="2">
        <v>111.55</v>
      </c>
      <c r="G5" s="2">
        <v>107.94</v>
      </c>
      <c r="H5" s="2">
        <v>102.89</v>
      </c>
      <c r="I5" s="2">
        <v>93.09</v>
      </c>
      <c r="J5" s="2">
        <v>101.91</v>
      </c>
      <c r="K5" s="2">
        <v>108.09</v>
      </c>
      <c r="L5" s="2">
        <v>90.68</v>
      </c>
      <c r="M5" s="2">
        <v>91.33</v>
      </c>
      <c r="N5" s="2">
        <v>88.06</v>
      </c>
      <c r="O5" s="2">
        <v>102.85</v>
      </c>
      <c r="P5" s="2">
        <v>106.92</v>
      </c>
      <c r="Q5" s="2">
        <v>101.88</v>
      </c>
      <c r="T5" s="9">
        <f t="shared" ref="T5:T9" si="0">AVERAGE(C5:Q5)</f>
        <v>107.48066666666666</v>
      </c>
      <c r="U5" s="9">
        <f t="shared" ref="U5:U9" si="1">_xlfn.STDEV.P(C5:Q5)</f>
        <v>15.891187271217001</v>
      </c>
    </row>
    <row r="6" spans="1:21" x14ac:dyDescent="0.25">
      <c r="A6" s="4"/>
      <c r="B6" s="12" t="s">
        <v>118</v>
      </c>
      <c r="C6" s="2">
        <v>274</v>
      </c>
      <c r="D6" s="2">
        <v>255.29</v>
      </c>
      <c r="E6" s="2">
        <v>249.05</v>
      </c>
      <c r="F6" s="2">
        <v>177.62</v>
      </c>
      <c r="G6" s="2">
        <v>166.43</v>
      </c>
      <c r="H6" s="2">
        <v>173.65</v>
      </c>
      <c r="I6" s="2">
        <v>157.94</v>
      </c>
      <c r="J6" s="2">
        <v>155.74</v>
      </c>
      <c r="K6" s="2">
        <v>152.21</v>
      </c>
      <c r="L6" s="2">
        <v>145.74</v>
      </c>
      <c r="M6" s="2">
        <v>150.55000000000001</v>
      </c>
      <c r="N6" s="2">
        <v>155.79</v>
      </c>
      <c r="O6" s="2">
        <v>139.13</v>
      </c>
      <c r="P6" s="2">
        <v>134.66999999999999</v>
      </c>
      <c r="Q6" s="2">
        <v>136.03</v>
      </c>
      <c r="T6" s="9">
        <f t="shared" si="0"/>
        <v>174.92266666666671</v>
      </c>
      <c r="U6" s="9">
        <f t="shared" si="1"/>
        <v>44.158128653988612</v>
      </c>
    </row>
    <row r="7" spans="1:21" x14ac:dyDescent="0.25">
      <c r="A7" s="4"/>
      <c r="B7" s="12" t="s">
        <v>98</v>
      </c>
      <c r="C7" s="2">
        <v>270.36</v>
      </c>
      <c r="D7" s="2">
        <v>264.12</v>
      </c>
      <c r="E7" s="2">
        <v>284.92</v>
      </c>
      <c r="F7" s="2">
        <v>193.14</v>
      </c>
      <c r="G7" s="2">
        <v>195.31</v>
      </c>
      <c r="H7" s="2">
        <v>188.09</v>
      </c>
      <c r="I7" s="2">
        <v>151.32</v>
      </c>
      <c r="J7" s="2">
        <v>164.56</v>
      </c>
      <c r="K7" s="2">
        <v>175.15</v>
      </c>
      <c r="L7" s="2">
        <v>155.57</v>
      </c>
      <c r="M7" s="2">
        <v>154.26</v>
      </c>
      <c r="N7" s="2">
        <v>153.38999999999999</v>
      </c>
      <c r="O7" s="2">
        <v>137.77000000000001</v>
      </c>
      <c r="P7" s="2">
        <v>132.91999999999999</v>
      </c>
      <c r="Q7" s="2">
        <v>137.38999999999999</v>
      </c>
      <c r="T7" s="9">
        <f t="shared" si="0"/>
        <v>183.88466666666667</v>
      </c>
      <c r="U7" s="9">
        <f t="shared" si="1"/>
        <v>48.554360719598542</v>
      </c>
    </row>
    <row r="8" spans="1:21" x14ac:dyDescent="0.25">
      <c r="A8" s="4"/>
      <c r="B8" s="12" t="s">
        <v>115</v>
      </c>
      <c r="C8" s="2">
        <v>202.25</v>
      </c>
      <c r="D8" s="2">
        <v>168.98</v>
      </c>
      <c r="E8" s="2">
        <v>194.45</v>
      </c>
      <c r="F8" s="2">
        <v>132.49</v>
      </c>
      <c r="G8" s="2">
        <v>128.16</v>
      </c>
      <c r="H8" s="2">
        <v>126.71</v>
      </c>
      <c r="I8" s="2">
        <v>101.03</v>
      </c>
      <c r="J8" s="2">
        <v>101.03</v>
      </c>
      <c r="K8" s="2">
        <v>101.91</v>
      </c>
      <c r="L8" s="2">
        <v>134.81</v>
      </c>
      <c r="M8" s="2">
        <v>133.72</v>
      </c>
      <c r="N8" s="2">
        <v>132.63</v>
      </c>
      <c r="O8" s="2">
        <v>105.56</v>
      </c>
      <c r="P8" s="2">
        <v>104.4</v>
      </c>
      <c r="Q8" s="2">
        <v>104.01</v>
      </c>
      <c r="T8" s="9">
        <f t="shared" si="0"/>
        <v>131.476</v>
      </c>
      <c r="U8" s="9">
        <f t="shared" si="1"/>
        <v>31.958985757790689</v>
      </c>
    </row>
    <row r="9" spans="1:21" x14ac:dyDescent="0.25">
      <c r="A9" s="4"/>
      <c r="B9" s="12" t="s">
        <v>113</v>
      </c>
      <c r="C9" s="2">
        <v>207.97</v>
      </c>
      <c r="D9" s="2">
        <v>217.85</v>
      </c>
      <c r="E9" s="2">
        <v>226.17</v>
      </c>
      <c r="F9" s="2">
        <v>136.1</v>
      </c>
      <c r="G9" s="2">
        <v>136.82</v>
      </c>
      <c r="H9" s="2">
        <v>146.21</v>
      </c>
      <c r="I9" s="2">
        <v>69.260000000000005</v>
      </c>
      <c r="J9" s="2">
        <v>76.760000000000005</v>
      </c>
      <c r="K9" s="2">
        <v>79.41</v>
      </c>
      <c r="L9" s="2">
        <v>103.35</v>
      </c>
      <c r="M9" s="2">
        <v>102.26</v>
      </c>
      <c r="N9" s="2">
        <v>101.6</v>
      </c>
      <c r="O9" s="2">
        <v>86.55</v>
      </c>
      <c r="P9" s="2">
        <v>86.93</v>
      </c>
      <c r="Q9" s="2">
        <v>87.13</v>
      </c>
      <c r="T9" s="9">
        <f t="shared" si="0"/>
        <v>124.29133333333333</v>
      </c>
      <c r="U9" s="9">
        <f t="shared" si="1"/>
        <v>51.545134509045141</v>
      </c>
    </row>
  </sheetData>
  <mergeCells count="1">
    <mergeCell ref="C3:Q3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T4:U9" formulaRange="1"/>
  </ignoredError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13C66-9512-47B3-95F9-6551B836806E}">
  <dimension ref="A1:S9"/>
  <sheetViews>
    <sheetView workbookViewId="0">
      <selection activeCell="A4" sqref="A4:A9"/>
    </sheetView>
  </sheetViews>
  <sheetFormatPr baseColWidth="10" defaultRowHeight="15" x14ac:dyDescent="0.25"/>
  <sheetData>
    <row r="1" spans="1:19" x14ac:dyDescent="0.25">
      <c r="A1" t="s">
        <v>79</v>
      </c>
    </row>
    <row r="3" spans="1:19" x14ac:dyDescent="0.25">
      <c r="A3" s="3" t="s">
        <v>67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R3" t="s">
        <v>17</v>
      </c>
      <c r="S3" t="s">
        <v>18</v>
      </c>
    </row>
    <row r="4" spans="1:19" x14ac:dyDescent="0.25">
      <c r="A4" s="12" t="s">
        <v>97</v>
      </c>
      <c r="B4" s="2">
        <v>93.88</v>
      </c>
      <c r="C4" s="2">
        <v>110.45</v>
      </c>
      <c r="D4" s="2">
        <v>95.68</v>
      </c>
      <c r="E4" s="2">
        <v>96.79</v>
      </c>
      <c r="F4" s="2">
        <v>97.85</v>
      </c>
      <c r="G4" s="2">
        <v>105.36</v>
      </c>
      <c r="H4" s="2">
        <v>100.13</v>
      </c>
      <c r="I4" s="2">
        <v>102.14</v>
      </c>
      <c r="J4" s="2">
        <v>97.72</v>
      </c>
      <c r="K4" s="2">
        <v>101.95</v>
      </c>
      <c r="L4" s="2">
        <v>100</v>
      </c>
      <c r="M4" s="2">
        <v>98.05</v>
      </c>
      <c r="N4" s="2">
        <v>88.6</v>
      </c>
      <c r="O4" s="2">
        <v>104.15</v>
      </c>
      <c r="P4" s="2">
        <v>107.25</v>
      </c>
      <c r="R4" s="9">
        <f t="shared" ref="R4:R9" si="0">AVERAGE(B4:P4)</f>
        <v>100</v>
      </c>
      <c r="S4" s="9">
        <f t="shared" ref="S4:S9" si="1">_xlfn.STDEV.P(B4:P4)</f>
        <v>5.3299180731664793</v>
      </c>
    </row>
    <row r="5" spans="1:19" x14ac:dyDescent="0.25">
      <c r="A5" s="12" t="s">
        <v>119</v>
      </c>
      <c r="B5" s="2">
        <v>71.39</v>
      </c>
      <c r="C5" s="2">
        <v>75.150000000000006</v>
      </c>
      <c r="D5" s="2">
        <v>74.55</v>
      </c>
      <c r="E5" s="2">
        <v>97.71</v>
      </c>
      <c r="F5" s="2">
        <v>82.49</v>
      </c>
      <c r="G5" s="2">
        <v>112.49</v>
      </c>
      <c r="H5" s="2">
        <v>110.59</v>
      </c>
      <c r="I5" s="2">
        <v>119.44</v>
      </c>
      <c r="J5" s="2">
        <v>112.6</v>
      </c>
      <c r="K5" s="2">
        <v>113.64</v>
      </c>
      <c r="L5" s="2">
        <v>103.46</v>
      </c>
      <c r="M5" s="2">
        <v>106.71</v>
      </c>
      <c r="N5" s="2">
        <v>140.66999999999999</v>
      </c>
      <c r="O5" s="2">
        <v>141.44999999999999</v>
      </c>
      <c r="P5" s="2">
        <v>134.46</v>
      </c>
      <c r="R5" s="9">
        <f t="shared" si="0"/>
        <v>106.45333333333335</v>
      </c>
      <c r="S5" s="9">
        <f t="shared" si="1"/>
        <v>22.178711614719379</v>
      </c>
    </row>
    <row r="6" spans="1:19" x14ac:dyDescent="0.25">
      <c r="A6" s="12" t="s">
        <v>118</v>
      </c>
      <c r="B6" s="2">
        <v>188.25</v>
      </c>
      <c r="C6" s="2">
        <v>184.11</v>
      </c>
      <c r="D6" s="2">
        <v>182.31</v>
      </c>
      <c r="E6" s="2">
        <v>292.94</v>
      </c>
      <c r="F6" s="2">
        <v>268.26</v>
      </c>
      <c r="G6" s="2">
        <v>299.7</v>
      </c>
      <c r="H6" s="2">
        <v>190.62</v>
      </c>
      <c r="I6" s="2">
        <v>192.63</v>
      </c>
      <c r="J6" s="2">
        <v>182.17</v>
      </c>
      <c r="K6" s="2">
        <v>135.71</v>
      </c>
      <c r="L6" s="2">
        <v>132.68</v>
      </c>
      <c r="M6" s="2">
        <v>134.63</v>
      </c>
      <c r="N6" s="2">
        <v>226.17</v>
      </c>
      <c r="O6" s="2">
        <v>233.16</v>
      </c>
      <c r="P6" s="2">
        <v>221.5</v>
      </c>
      <c r="R6" s="9">
        <f t="shared" si="0"/>
        <v>204.32266666666666</v>
      </c>
      <c r="S6" s="9">
        <f t="shared" si="1"/>
        <v>51.189783025738819</v>
      </c>
    </row>
    <row r="7" spans="1:19" x14ac:dyDescent="0.25">
      <c r="A7" s="12" t="s">
        <v>98</v>
      </c>
      <c r="B7" s="2">
        <v>153.74</v>
      </c>
      <c r="C7" s="2">
        <v>143.99</v>
      </c>
      <c r="D7" s="2">
        <v>160.49</v>
      </c>
      <c r="E7" s="2">
        <v>272.41000000000003</v>
      </c>
      <c r="F7" s="2">
        <v>311.74</v>
      </c>
      <c r="G7" s="2">
        <v>285.02999999999997</v>
      </c>
      <c r="H7" s="2">
        <v>148.38999999999999</v>
      </c>
      <c r="I7" s="2">
        <v>142.76</v>
      </c>
      <c r="J7" s="2">
        <v>149.6</v>
      </c>
      <c r="K7" s="2">
        <v>115.37</v>
      </c>
      <c r="L7" s="2">
        <v>121.21</v>
      </c>
      <c r="M7" s="2">
        <v>122.51</v>
      </c>
      <c r="N7" s="2">
        <v>159.33000000000001</v>
      </c>
      <c r="O7" s="2">
        <v>189.64</v>
      </c>
      <c r="P7" s="2">
        <v>195.08</v>
      </c>
      <c r="R7" s="9">
        <f t="shared" si="0"/>
        <v>178.08599999999998</v>
      </c>
      <c r="S7" s="9">
        <f t="shared" si="1"/>
        <v>60.130130639028792</v>
      </c>
    </row>
    <row r="8" spans="1:19" x14ac:dyDescent="0.25">
      <c r="A8" s="12" t="s">
        <v>115</v>
      </c>
      <c r="B8" s="2">
        <v>160.62</v>
      </c>
      <c r="C8" s="2">
        <v>163.76</v>
      </c>
      <c r="D8" s="2">
        <v>147.88999999999999</v>
      </c>
      <c r="E8" s="2">
        <v>181.83</v>
      </c>
      <c r="F8" s="2">
        <v>216.24</v>
      </c>
      <c r="G8" s="2">
        <v>193.45</v>
      </c>
      <c r="H8" s="2">
        <v>144.77000000000001</v>
      </c>
      <c r="I8" s="2">
        <v>149.19999999999999</v>
      </c>
      <c r="J8" s="2">
        <v>141.55000000000001</v>
      </c>
      <c r="K8" s="2">
        <v>112.55</v>
      </c>
      <c r="L8" s="2">
        <v>108.44</v>
      </c>
      <c r="M8" s="2">
        <v>116.45</v>
      </c>
      <c r="N8" s="2">
        <v>156.22</v>
      </c>
      <c r="O8" s="2">
        <v>165.54</v>
      </c>
      <c r="P8" s="2">
        <v>146.11000000000001</v>
      </c>
      <c r="R8" s="9">
        <f t="shared" si="0"/>
        <v>153.64133333333336</v>
      </c>
      <c r="S8" s="9">
        <f t="shared" si="1"/>
        <v>28.339042060183939</v>
      </c>
    </row>
    <row r="9" spans="1:19" x14ac:dyDescent="0.25">
      <c r="A9" s="12" t="s">
        <v>113</v>
      </c>
      <c r="B9" s="2">
        <v>79.52</v>
      </c>
      <c r="C9" s="2">
        <v>100.42</v>
      </c>
      <c r="D9" s="2">
        <v>82.05</v>
      </c>
      <c r="E9" s="2">
        <v>124.7</v>
      </c>
      <c r="F9" s="2">
        <v>149.29</v>
      </c>
      <c r="G9" s="2">
        <v>143.07</v>
      </c>
      <c r="H9" s="2">
        <v>124.66</v>
      </c>
      <c r="I9" s="2">
        <v>119.84</v>
      </c>
      <c r="J9" s="2">
        <v>133.91</v>
      </c>
      <c r="K9" s="2">
        <v>111.04</v>
      </c>
      <c r="L9" s="2">
        <v>108.87</v>
      </c>
      <c r="M9" s="2">
        <v>112.77</v>
      </c>
      <c r="N9" s="2">
        <v>182.64</v>
      </c>
      <c r="O9" s="2">
        <v>173.32</v>
      </c>
      <c r="P9" s="2">
        <v>177.2</v>
      </c>
      <c r="R9" s="9">
        <f t="shared" si="0"/>
        <v>128.21999999999997</v>
      </c>
      <c r="S9" s="9">
        <f t="shared" si="1"/>
        <v>30.952862010913822</v>
      </c>
    </row>
  </sheetData>
  <mergeCells count="1">
    <mergeCell ref="B3:P3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R4:S9" formulaRange="1"/>
  </ignoredError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3B306-3677-4C6E-B312-A08A117D628E}">
  <dimension ref="A1:M9"/>
  <sheetViews>
    <sheetView workbookViewId="0">
      <selection activeCell="A4" sqref="A4:A9"/>
    </sheetView>
  </sheetViews>
  <sheetFormatPr baseColWidth="10" defaultRowHeight="15" x14ac:dyDescent="0.25"/>
  <sheetData>
    <row r="1" spans="1:13" x14ac:dyDescent="0.25">
      <c r="A1" t="s">
        <v>80</v>
      </c>
    </row>
    <row r="3" spans="1:13" x14ac:dyDescent="0.25">
      <c r="A3" s="3" t="s">
        <v>67</v>
      </c>
      <c r="B3" s="19"/>
      <c r="C3" s="19"/>
      <c r="D3" s="19"/>
      <c r="E3" s="19"/>
      <c r="F3" s="19"/>
      <c r="G3" s="19"/>
      <c r="H3" s="19"/>
      <c r="I3" s="19"/>
      <c r="J3" s="19"/>
      <c r="L3" t="s">
        <v>17</v>
      </c>
      <c r="M3" t="s">
        <v>18</v>
      </c>
    </row>
    <row r="4" spans="1:13" x14ac:dyDescent="0.25">
      <c r="A4" s="12" t="s">
        <v>97</v>
      </c>
      <c r="B4" s="2">
        <v>94.64</v>
      </c>
      <c r="C4" s="2">
        <v>92.66</v>
      </c>
      <c r="D4" s="2">
        <v>112.7</v>
      </c>
      <c r="E4" s="2">
        <v>103.35</v>
      </c>
      <c r="F4" s="2">
        <v>99.7</v>
      </c>
      <c r="G4" s="2">
        <v>96.95</v>
      </c>
      <c r="H4" s="2">
        <v>102.72</v>
      </c>
      <c r="I4" s="2">
        <v>110.88</v>
      </c>
      <c r="J4" s="2">
        <v>86.39</v>
      </c>
      <c r="L4" s="9">
        <f t="shared" ref="L4:L9" si="0">AVERAGE(B4:J4)</f>
        <v>99.998888888888885</v>
      </c>
      <c r="M4" s="9">
        <f t="shared" ref="M4:M9" si="1">_xlfn.STDEV.P(B4:J4)</f>
        <v>7.9966318527023814</v>
      </c>
    </row>
    <row r="5" spans="1:13" x14ac:dyDescent="0.25">
      <c r="A5" s="12" t="s">
        <v>119</v>
      </c>
      <c r="B5" s="2">
        <v>87.13</v>
      </c>
      <c r="C5" s="2">
        <v>83.71</v>
      </c>
      <c r="D5" s="2">
        <v>74.33</v>
      </c>
      <c r="E5" s="2">
        <v>147.26</v>
      </c>
      <c r="F5" s="2">
        <v>141.77000000000001</v>
      </c>
      <c r="G5" s="2">
        <v>110.67</v>
      </c>
      <c r="H5" s="2">
        <v>163.95</v>
      </c>
      <c r="I5" s="2">
        <v>150.34</v>
      </c>
      <c r="J5" s="2">
        <v>153.06</v>
      </c>
      <c r="L5" s="9">
        <f t="shared" si="0"/>
        <v>123.58</v>
      </c>
      <c r="M5" s="9">
        <f t="shared" si="1"/>
        <v>32.68872282607569</v>
      </c>
    </row>
    <row r="6" spans="1:13" x14ac:dyDescent="0.25">
      <c r="A6" s="12" t="s">
        <v>118</v>
      </c>
      <c r="B6" s="2">
        <v>167.81</v>
      </c>
      <c r="C6" s="2">
        <v>179.75</v>
      </c>
      <c r="D6" s="2">
        <v>166.13</v>
      </c>
      <c r="E6" s="2">
        <v>163.72</v>
      </c>
      <c r="F6" s="2">
        <v>147.26</v>
      </c>
      <c r="G6" s="2">
        <v>180.18</v>
      </c>
      <c r="H6" s="2">
        <v>77.55</v>
      </c>
      <c r="I6" s="2">
        <v>66.73</v>
      </c>
      <c r="J6" s="2">
        <v>54.56</v>
      </c>
      <c r="L6" s="9">
        <f t="shared" si="0"/>
        <v>133.74333333333334</v>
      </c>
      <c r="M6" s="9">
        <f t="shared" si="1"/>
        <v>48.856012935973389</v>
      </c>
    </row>
    <row r="7" spans="1:13" x14ac:dyDescent="0.25">
      <c r="A7" s="12" t="s">
        <v>98</v>
      </c>
      <c r="B7" s="2">
        <v>191.71</v>
      </c>
      <c r="C7" s="2">
        <v>292.37</v>
      </c>
      <c r="D7" s="2">
        <v>237.11</v>
      </c>
      <c r="E7" s="2">
        <v>166.46</v>
      </c>
      <c r="F7" s="2">
        <v>192.99</v>
      </c>
      <c r="G7" s="2">
        <v>154.57</v>
      </c>
      <c r="H7" s="2">
        <v>66.53</v>
      </c>
      <c r="I7" s="2">
        <v>93.2</v>
      </c>
      <c r="J7" s="2">
        <v>82.99</v>
      </c>
      <c r="L7" s="9">
        <f t="shared" si="0"/>
        <v>164.21444444444444</v>
      </c>
      <c r="M7" s="9">
        <f t="shared" si="1"/>
        <v>70.397614244788286</v>
      </c>
    </row>
    <row r="8" spans="1:13" x14ac:dyDescent="0.25">
      <c r="A8" s="12" t="s">
        <v>115</v>
      </c>
      <c r="B8" s="2">
        <v>263.86</v>
      </c>
      <c r="C8" s="2">
        <v>274.95999999999998</v>
      </c>
      <c r="D8" s="2">
        <v>214.34</v>
      </c>
      <c r="E8" s="2">
        <v>214.94</v>
      </c>
      <c r="F8" s="2">
        <v>192.99</v>
      </c>
      <c r="G8" s="2">
        <v>152.74</v>
      </c>
      <c r="H8" s="2">
        <v>105.44</v>
      </c>
      <c r="I8" s="2">
        <v>98.64</v>
      </c>
      <c r="J8" s="2">
        <v>132.65</v>
      </c>
      <c r="L8" s="9">
        <f t="shared" si="0"/>
        <v>183.39555555555557</v>
      </c>
      <c r="M8" s="9">
        <f t="shared" si="1"/>
        <v>61.172511639190617</v>
      </c>
    </row>
    <row r="9" spans="1:13" x14ac:dyDescent="0.25">
      <c r="A9" s="12" t="s">
        <v>113</v>
      </c>
      <c r="B9" s="2">
        <v>359.94</v>
      </c>
      <c r="C9" s="2">
        <v>353.24</v>
      </c>
      <c r="D9" s="2">
        <v>340.69</v>
      </c>
      <c r="E9" s="2">
        <v>225</v>
      </c>
      <c r="F9" s="2">
        <v>197.56</v>
      </c>
      <c r="G9" s="2">
        <v>182.93</v>
      </c>
      <c r="H9" s="2">
        <v>185.03</v>
      </c>
      <c r="I9" s="2">
        <v>200.68</v>
      </c>
      <c r="J9" s="2">
        <v>200</v>
      </c>
      <c r="L9" s="9">
        <f t="shared" si="0"/>
        <v>249.45222222222225</v>
      </c>
      <c r="M9" s="9">
        <f t="shared" si="1"/>
        <v>73.025245676908298</v>
      </c>
    </row>
  </sheetData>
  <mergeCells count="1">
    <mergeCell ref="B3:J3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L4:M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8653A-6CEB-4E24-B32D-EE36458A0D8A}">
  <dimension ref="A1:G8"/>
  <sheetViews>
    <sheetView workbookViewId="0"/>
  </sheetViews>
  <sheetFormatPr baseColWidth="10" defaultRowHeight="15" x14ac:dyDescent="0.25"/>
  <sheetData>
    <row r="1" spans="1:7" x14ac:dyDescent="0.25">
      <c r="A1" t="s">
        <v>6</v>
      </c>
    </row>
    <row r="3" spans="1:7" x14ac:dyDescent="0.25">
      <c r="A3" s="3" t="s">
        <v>24</v>
      </c>
      <c r="B3" s="19"/>
      <c r="C3" s="19"/>
      <c r="D3" s="19"/>
      <c r="F3" t="s">
        <v>17</v>
      </c>
      <c r="G3" t="s">
        <v>18</v>
      </c>
    </row>
    <row r="4" spans="1:7" x14ac:dyDescent="0.25">
      <c r="A4" s="2">
        <v>1</v>
      </c>
      <c r="B4" s="2">
        <v>35000</v>
      </c>
      <c r="C4" s="2">
        <v>42500</v>
      </c>
      <c r="D4" s="2">
        <v>30000</v>
      </c>
      <c r="F4" s="10">
        <f>AVERAGE(B4:D4)</f>
        <v>35833.333333333336</v>
      </c>
      <c r="G4" s="10">
        <f>_xlfn.STDEV.P(B4:D4)</f>
        <v>5137.0116691408139</v>
      </c>
    </row>
    <row r="5" spans="1:7" x14ac:dyDescent="0.25">
      <c r="A5" s="2">
        <v>9</v>
      </c>
      <c r="B5" s="2">
        <v>50000</v>
      </c>
      <c r="C5" s="2">
        <v>50000</v>
      </c>
      <c r="D5" s="2">
        <v>37500</v>
      </c>
      <c r="F5" s="10">
        <f t="shared" ref="F5:F8" si="0">AVERAGE(B5:D5)</f>
        <v>45833.333333333336</v>
      </c>
      <c r="G5" s="10">
        <f t="shared" ref="G5:G8" si="1">_xlfn.STDEV.P(B5:D5)</f>
        <v>5892.556509887896</v>
      </c>
    </row>
    <row r="6" spans="1:7" x14ac:dyDescent="0.25">
      <c r="A6" s="2">
        <v>16</v>
      </c>
      <c r="B6" s="2">
        <v>325000</v>
      </c>
      <c r="C6" s="2">
        <v>325000</v>
      </c>
      <c r="D6" s="2">
        <v>200000</v>
      </c>
      <c r="F6" s="10">
        <f t="shared" si="0"/>
        <v>283333.33333333331</v>
      </c>
      <c r="G6" s="10">
        <f t="shared" si="1"/>
        <v>58925.565098878964</v>
      </c>
    </row>
    <row r="7" spans="1:7" x14ac:dyDescent="0.25">
      <c r="A7" s="2">
        <v>24</v>
      </c>
      <c r="B7" s="2">
        <v>1500000</v>
      </c>
      <c r="C7" s="2">
        <v>1000000</v>
      </c>
      <c r="D7" s="2">
        <v>1790000</v>
      </c>
      <c r="F7" s="10">
        <f t="shared" si="0"/>
        <v>1430000</v>
      </c>
      <c r="G7" s="10">
        <f t="shared" si="1"/>
        <v>326292.30249374051</v>
      </c>
    </row>
    <row r="8" spans="1:7" x14ac:dyDescent="0.25">
      <c r="A8" s="2">
        <v>48</v>
      </c>
      <c r="B8" s="2">
        <v>2000000</v>
      </c>
      <c r="C8" s="2">
        <v>1930000</v>
      </c>
      <c r="D8" s="2">
        <v>1640000</v>
      </c>
      <c r="F8" s="10">
        <f t="shared" si="0"/>
        <v>1856666.6666666667</v>
      </c>
      <c r="G8" s="10">
        <f t="shared" si="1"/>
        <v>155848.92970081279</v>
      </c>
    </row>
  </sheetData>
  <mergeCells count="1">
    <mergeCell ref="B3:D3"/>
  </mergeCells>
  <pageMargins left="0.7" right="0.7" top="0.78740157499999996" bottom="0.78740157499999996" header="0.3" footer="0.3"/>
  <pageSetup orientation="portrait" r:id="rId1"/>
  <ignoredErrors>
    <ignoredError sqref="F4:G8" formulaRange="1"/>
  </ignoredError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9493E-B8E2-4517-A875-A35A36507632}">
  <dimension ref="A1:G20"/>
  <sheetViews>
    <sheetView workbookViewId="0">
      <selection activeCell="C16" sqref="C16"/>
    </sheetView>
  </sheetViews>
  <sheetFormatPr baseColWidth="10" defaultRowHeight="15" x14ac:dyDescent="0.25"/>
  <sheetData>
    <row r="1" spans="1:7" x14ac:dyDescent="0.25">
      <c r="A1" t="s">
        <v>81</v>
      </c>
    </row>
    <row r="3" spans="1:7" x14ac:dyDescent="0.25">
      <c r="B3" s="19" t="s">
        <v>23</v>
      </c>
      <c r="C3" s="19"/>
      <c r="D3" s="19" t="s">
        <v>22</v>
      </c>
      <c r="E3" s="19"/>
      <c r="F3" s="19" t="s">
        <v>87</v>
      </c>
      <c r="G3" s="19"/>
    </row>
    <row r="4" spans="1:7" x14ac:dyDescent="0.25">
      <c r="A4" s="3" t="s">
        <v>67</v>
      </c>
      <c r="B4" s="3" t="s">
        <v>17</v>
      </c>
      <c r="C4" s="3" t="s">
        <v>18</v>
      </c>
      <c r="D4" s="3" t="s">
        <v>17</v>
      </c>
      <c r="E4" s="3" t="s">
        <v>18</v>
      </c>
      <c r="F4" s="3" t="s">
        <v>17</v>
      </c>
      <c r="G4" s="3" t="s">
        <v>18</v>
      </c>
    </row>
    <row r="5" spans="1:7" x14ac:dyDescent="0.25">
      <c r="A5" s="12" t="s">
        <v>97</v>
      </c>
      <c r="B5" s="2">
        <v>100</v>
      </c>
      <c r="C5" s="2">
        <v>10.220000000000001</v>
      </c>
      <c r="D5" s="2">
        <v>100</v>
      </c>
      <c r="E5" s="2">
        <v>10.4815761</v>
      </c>
      <c r="F5" s="2"/>
      <c r="G5" s="2"/>
    </row>
    <row r="6" spans="1:7" x14ac:dyDescent="0.25">
      <c r="A6" s="12" t="s">
        <v>119</v>
      </c>
      <c r="B6" s="2">
        <v>90.67</v>
      </c>
      <c r="C6" s="2">
        <v>13.47</v>
      </c>
      <c r="D6" s="2">
        <v>87.56</v>
      </c>
      <c r="E6" s="2">
        <v>9.6340688399999994</v>
      </c>
      <c r="F6" s="2"/>
      <c r="G6" s="2"/>
    </row>
    <row r="7" spans="1:7" x14ac:dyDescent="0.25">
      <c r="A7" s="12" t="s">
        <v>118</v>
      </c>
      <c r="B7" s="2">
        <v>61.69</v>
      </c>
      <c r="C7" s="2">
        <v>13.74</v>
      </c>
      <c r="D7" s="2">
        <v>89.68</v>
      </c>
      <c r="E7" s="2">
        <v>7.1942922200000003</v>
      </c>
      <c r="F7" s="2"/>
      <c r="G7" s="2"/>
    </row>
    <row r="8" spans="1:7" x14ac:dyDescent="0.25">
      <c r="A8" s="12" t="s">
        <v>98</v>
      </c>
      <c r="B8" s="2">
        <v>13.48</v>
      </c>
      <c r="C8" s="2">
        <v>6.6</v>
      </c>
      <c r="D8" s="2">
        <v>71.05</v>
      </c>
      <c r="E8" s="2">
        <v>12.327469499999999</v>
      </c>
      <c r="F8" s="2"/>
      <c r="G8" s="2"/>
    </row>
    <row r="9" spans="1:7" x14ac:dyDescent="0.25">
      <c r="A9" s="12" t="s">
        <v>115</v>
      </c>
      <c r="B9" s="2">
        <v>2.66</v>
      </c>
      <c r="C9" s="2">
        <v>1.58</v>
      </c>
      <c r="D9" s="2">
        <v>19.09</v>
      </c>
      <c r="E9" s="2">
        <v>3.6293877700000001</v>
      </c>
      <c r="F9" s="2"/>
      <c r="G9" s="2"/>
    </row>
    <row r="10" spans="1:7" x14ac:dyDescent="0.25">
      <c r="A10" s="12" t="s">
        <v>113</v>
      </c>
      <c r="B10" s="2">
        <v>9.81</v>
      </c>
      <c r="C10" s="2">
        <v>3.86</v>
      </c>
      <c r="D10" s="2">
        <v>22.95</v>
      </c>
      <c r="E10" s="2">
        <v>3.6560885399999998</v>
      </c>
      <c r="F10" s="2"/>
      <c r="G10" s="2"/>
    </row>
    <row r="11" spans="1:7" x14ac:dyDescent="0.25">
      <c r="A11" s="2"/>
      <c r="B11" s="2"/>
      <c r="C11" s="2"/>
      <c r="D11" s="2"/>
      <c r="E11" s="2"/>
      <c r="F11" s="2"/>
      <c r="G11" s="2"/>
    </row>
    <row r="12" spans="1:7" x14ac:dyDescent="0.25">
      <c r="A12" s="12" t="s">
        <v>121</v>
      </c>
      <c r="B12" s="2"/>
      <c r="C12" s="2"/>
      <c r="D12" s="2"/>
      <c r="E12" s="2"/>
      <c r="F12" s="2">
        <v>100</v>
      </c>
      <c r="G12" s="2">
        <v>1.8</v>
      </c>
    </row>
    <row r="13" spans="1:7" x14ac:dyDescent="0.25">
      <c r="A13" s="12" t="s">
        <v>122</v>
      </c>
      <c r="B13" s="2"/>
      <c r="C13" s="2"/>
      <c r="D13" s="2"/>
      <c r="E13" s="2"/>
      <c r="F13" s="2">
        <v>99.1</v>
      </c>
      <c r="G13" s="2">
        <v>3.8</v>
      </c>
    </row>
    <row r="14" spans="1:7" x14ac:dyDescent="0.25">
      <c r="A14" s="12" t="s">
        <v>123</v>
      </c>
      <c r="B14" s="2"/>
      <c r="C14" s="2"/>
      <c r="D14" s="2"/>
      <c r="E14" s="2"/>
      <c r="F14" s="2">
        <v>102.8</v>
      </c>
      <c r="G14" s="2">
        <v>4.4000000000000004</v>
      </c>
    </row>
    <row r="15" spans="1:7" x14ac:dyDescent="0.25">
      <c r="A15" s="12" t="s">
        <v>124</v>
      </c>
      <c r="B15" s="2"/>
      <c r="C15" s="2"/>
      <c r="D15" s="2"/>
      <c r="E15" s="2"/>
      <c r="F15" s="2">
        <v>98.8</v>
      </c>
      <c r="G15" s="2">
        <v>4</v>
      </c>
    </row>
    <row r="16" spans="1:7" x14ac:dyDescent="0.25">
      <c r="A16" s="12" t="s">
        <v>98</v>
      </c>
      <c r="B16" s="2"/>
      <c r="C16" s="2"/>
      <c r="D16" s="2"/>
      <c r="E16" s="2"/>
      <c r="F16" s="2">
        <v>100.5</v>
      </c>
      <c r="G16" s="2">
        <v>6.8</v>
      </c>
    </row>
    <row r="17" spans="1:7" x14ac:dyDescent="0.25">
      <c r="A17" s="12" t="s">
        <v>125</v>
      </c>
      <c r="B17" s="2"/>
      <c r="C17" s="2"/>
      <c r="D17" s="2"/>
      <c r="E17" s="2"/>
      <c r="F17" s="2">
        <v>100.9</v>
      </c>
      <c r="G17" s="2">
        <v>6.5</v>
      </c>
    </row>
    <row r="18" spans="1:7" x14ac:dyDescent="0.25">
      <c r="A18" s="12" t="s">
        <v>126</v>
      </c>
      <c r="B18" s="2"/>
      <c r="C18" s="2"/>
      <c r="D18" s="2"/>
      <c r="E18" s="2"/>
      <c r="F18" s="2">
        <v>105.2</v>
      </c>
      <c r="G18" s="2">
        <v>9.1</v>
      </c>
    </row>
    <row r="19" spans="1:7" x14ac:dyDescent="0.25">
      <c r="A19" s="12" t="s">
        <v>127</v>
      </c>
      <c r="B19" s="2"/>
      <c r="C19" s="2"/>
      <c r="D19" s="2"/>
      <c r="E19" s="2"/>
      <c r="F19" s="2">
        <v>101.4</v>
      </c>
      <c r="G19" s="2">
        <v>5.9</v>
      </c>
    </row>
    <row r="20" spans="1:7" x14ac:dyDescent="0.25">
      <c r="A20" s="12" t="s">
        <v>128</v>
      </c>
      <c r="B20" s="2"/>
      <c r="C20" s="2"/>
      <c r="D20" s="2"/>
      <c r="E20" s="2"/>
      <c r="F20" s="2">
        <v>103.6</v>
      </c>
      <c r="G20" s="2">
        <v>3.9</v>
      </c>
    </row>
  </sheetData>
  <mergeCells count="3">
    <mergeCell ref="B3:C3"/>
    <mergeCell ref="D3:E3"/>
    <mergeCell ref="F3:G3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A12:A20" twoDigitTextYear="1"/>
  </ignoredError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DBF10-65B7-4B29-8B08-E144DB5DD697}">
  <dimension ref="A1:M9"/>
  <sheetViews>
    <sheetView workbookViewId="0">
      <selection activeCell="A4" sqref="A4:A9"/>
    </sheetView>
  </sheetViews>
  <sheetFormatPr baseColWidth="10" defaultRowHeight="15" x14ac:dyDescent="0.25"/>
  <sheetData>
    <row r="1" spans="1:13" x14ac:dyDescent="0.25">
      <c r="A1" t="s">
        <v>82</v>
      </c>
    </row>
    <row r="3" spans="1:13" x14ac:dyDescent="0.25">
      <c r="A3" s="3" t="s">
        <v>67</v>
      </c>
      <c r="B3" s="19"/>
      <c r="C3" s="19"/>
      <c r="D3" s="19"/>
      <c r="E3" s="19"/>
      <c r="F3" s="19"/>
      <c r="G3" s="19"/>
      <c r="H3" s="19"/>
      <c r="I3" s="19"/>
      <c r="J3" s="19"/>
      <c r="L3" t="s">
        <v>17</v>
      </c>
      <c r="M3" t="s">
        <v>18</v>
      </c>
    </row>
    <row r="4" spans="1:13" x14ac:dyDescent="0.25">
      <c r="A4" s="12" t="s">
        <v>97</v>
      </c>
      <c r="B4" s="2">
        <v>112.5</v>
      </c>
      <c r="C4" s="2">
        <v>98.38</v>
      </c>
      <c r="D4" s="2">
        <v>89.12</v>
      </c>
      <c r="E4" s="2">
        <v>95.33</v>
      </c>
      <c r="F4" s="2">
        <v>98.92</v>
      </c>
      <c r="G4" s="2">
        <v>105.75</v>
      </c>
      <c r="H4" s="2">
        <v>96.06</v>
      </c>
      <c r="I4" s="2">
        <v>96.6</v>
      </c>
      <c r="J4" s="2">
        <v>107.33</v>
      </c>
      <c r="L4" s="9">
        <f t="shared" ref="L4:L9" si="0">AVERAGE(B4:J4)</f>
        <v>99.998888888888885</v>
      </c>
      <c r="M4" s="9">
        <f t="shared" ref="M4:M9" si="1">_xlfn.STDEV.P(B4:J4)</f>
        <v>6.7831415934317043</v>
      </c>
    </row>
    <row r="5" spans="1:13" x14ac:dyDescent="0.25">
      <c r="A5" s="12" t="s">
        <v>119</v>
      </c>
      <c r="B5" s="2">
        <v>96.62</v>
      </c>
      <c r="C5" s="2">
        <v>57.79</v>
      </c>
      <c r="D5" s="2">
        <v>42.66</v>
      </c>
      <c r="E5" s="2">
        <v>107.46</v>
      </c>
      <c r="F5" s="2">
        <v>98.92</v>
      </c>
      <c r="G5" s="2">
        <v>86.96</v>
      </c>
      <c r="H5" s="2">
        <v>101.97</v>
      </c>
      <c r="I5" s="2">
        <v>107.33</v>
      </c>
      <c r="J5" s="2">
        <v>99.28</v>
      </c>
      <c r="L5" s="9">
        <f t="shared" si="0"/>
        <v>88.776666666666671</v>
      </c>
      <c r="M5" s="9">
        <f t="shared" si="1"/>
        <v>21.685384222763723</v>
      </c>
    </row>
    <row r="6" spans="1:13" x14ac:dyDescent="0.25">
      <c r="A6" s="12" t="s">
        <v>118</v>
      </c>
      <c r="B6" s="2">
        <v>83.38</v>
      </c>
      <c r="C6" s="2">
        <v>78.53</v>
      </c>
      <c r="D6" s="2">
        <v>102.79</v>
      </c>
      <c r="E6" s="2">
        <v>105.58</v>
      </c>
      <c r="F6" s="2">
        <v>89.01</v>
      </c>
      <c r="G6" s="2">
        <v>83.88</v>
      </c>
      <c r="H6" s="2">
        <v>60.64</v>
      </c>
      <c r="I6" s="2">
        <v>69.77</v>
      </c>
      <c r="J6" s="2">
        <v>73.52</v>
      </c>
      <c r="L6" s="9">
        <f t="shared" si="0"/>
        <v>83.011111111111106</v>
      </c>
      <c r="M6" s="9">
        <f t="shared" si="1"/>
        <v>13.837919275546605</v>
      </c>
    </row>
    <row r="7" spans="1:13" x14ac:dyDescent="0.25">
      <c r="A7" s="12" t="s">
        <v>98</v>
      </c>
      <c r="B7" s="2">
        <v>83.38</v>
      </c>
      <c r="C7" s="2">
        <v>85.59</v>
      </c>
      <c r="D7" s="2">
        <v>81.180000000000007</v>
      </c>
      <c r="E7" s="2">
        <v>81.319999999999993</v>
      </c>
      <c r="F7" s="2">
        <v>72.61</v>
      </c>
      <c r="G7" s="2">
        <v>86.1</v>
      </c>
      <c r="H7" s="2">
        <v>69.77</v>
      </c>
      <c r="I7" s="2">
        <v>67.62</v>
      </c>
      <c r="J7" s="2">
        <v>77.28</v>
      </c>
      <c r="L7" s="9">
        <f t="shared" si="0"/>
        <v>78.316666666666663</v>
      </c>
      <c r="M7" s="9">
        <f t="shared" si="1"/>
        <v>6.4759606751945809</v>
      </c>
    </row>
    <row r="8" spans="1:13" x14ac:dyDescent="0.25">
      <c r="A8" s="12" t="s">
        <v>115</v>
      </c>
      <c r="B8" s="2">
        <v>24</v>
      </c>
      <c r="C8" s="2">
        <v>13.01</v>
      </c>
      <c r="D8" s="2">
        <v>6.88</v>
      </c>
      <c r="E8" s="2">
        <v>21.18</v>
      </c>
      <c r="F8" s="2">
        <v>22.38</v>
      </c>
      <c r="G8" s="2">
        <v>19.989999999999998</v>
      </c>
      <c r="H8" s="2">
        <v>10.09</v>
      </c>
      <c r="I8" s="2">
        <v>9.1199999999999992</v>
      </c>
      <c r="J8" s="2">
        <v>11.7</v>
      </c>
      <c r="L8" s="9">
        <f t="shared" si="0"/>
        <v>15.372222222222222</v>
      </c>
      <c r="M8" s="9">
        <f t="shared" si="1"/>
        <v>6.1171612475391752</v>
      </c>
    </row>
    <row r="9" spans="1:13" x14ac:dyDescent="0.25">
      <c r="A9" s="12" t="s">
        <v>113</v>
      </c>
      <c r="B9" s="2">
        <v>7.85</v>
      </c>
      <c r="C9" s="2">
        <v>4.72</v>
      </c>
      <c r="D9" s="2">
        <v>5.91</v>
      </c>
      <c r="E9" s="2">
        <v>17.43</v>
      </c>
      <c r="F9" s="2">
        <v>9.74</v>
      </c>
      <c r="G9" s="2">
        <v>5.13</v>
      </c>
      <c r="H9" s="2">
        <v>3.01</v>
      </c>
      <c r="I9" s="2">
        <v>3.65</v>
      </c>
      <c r="J9" s="2">
        <v>3.65</v>
      </c>
      <c r="L9" s="9">
        <f t="shared" si="0"/>
        <v>6.7877777777777775</v>
      </c>
      <c r="M9" s="9">
        <f t="shared" si="1"/>
        <v>4.2799033680103324</v>
      </c>
    </row>
  </sheetData>
  <mergeCells count="1">
    <mergeCell ref="B3:J3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L4:M9" formulaRange="1"/>
  </ignoredErrors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AD9E0-F4B9-48AC-AC87-C25CCB270EBE}">
  <dimension ref="A1:J10"/>
  <sheetViews>
    <sheetView workbookViewId="0">
      <selection activeCell="A5" sqref="A5:A10"/>
    </sheetView>
  </sheetViews>
  <sheetFormatPr baseColWidth="10" defaultRowHeight="15" x14ac:dyDescent="0.25"/>
  <sheetData>
    <row r="1" spans="1:10" x14ac:dyDescent="0.25">
      <c r="A1" t="s">
        <v>83</v>
      </c>
    </row>
    <row r="3" spans="1:10" x14ac:dyDescent="0.25">
      <c r="A3" s="3"/>
      <c r="B3" s="19" t="s">
        <v>88</v>
      </c>
      <c r="C3" s="19"/>
      <c r="D3" s="19"/>
      <c r="E3" s="19" t="s">
        <v>89</v>
      </c>
      <c r="F3" s="19"/>
      <c r="G3" s="19"/>
      <c r="H3" s="19" t="s">
        <v>90</v>
      </c>
      <c r="I3" s="19"/>
      <c r="J3" s="19"/>
    </row>
    <row r="4" spans="1:10" x14ac:dyDescent="0.25">
      <c r="A4" s="2" t="s">
        <v>67</v>
      </c>
      <c r="B4" s="2" t="s">
        <v>17</v>
      </c>
      <c r="C4" s="2" t="s">
        <v>18</v>
      </c>
      <c r="D4" s="2" t="s">
        <v>91</v>
      </c>
      <c r="E4" s="2" t="s">
        <v>17</v>
      </c>
      <c r="F4" s="2" t="s">
        <v>18</v>
      </c>
      <c r="G4" s="2" t="s">
        <v>91</v>
      </c>
      <c r="H4" s="2" t="s">
        <v>17</v>
      </c>
      <c r="I4" s="2" t="s">
        <v>18</v>
      </c>
      <c r="J4" s="2" t="s">
        <v>91</v>
      </c>
    </row>
    <row r="5" spans="1:10" x14ac:dyDescent="0.25">
      <c r="A5" s="12" t="s">
        <v>97</v>
      </c>
      <c r="B5" s="2">
        <v>10.49</v>
      </c>
      <c r="C5" s="2">
        <v>0.69325946000000005</v>
      </c>
      <c r="D5" s="2">
        <v>151</v>
      </c>
      <c r="E5" s="2">
        <v>10.33</v>
      </c>
      <c r="F5" s="2">
        <v>0.39991209999999999</v>
      </c>
      <c r="G5" s="2">
        <v>210</v>
      </c>
      <c r="H5" s="2">
        <v>14.51</v>
      </c>
      <c r="I5" s="2">
        <v>0.71100461999999998</v>
      </c>
      <c r="J5" s="2">
        <v>124</v>
      </c>
    </row>
    <row r="6" spans="1:10" x14ac:dyDescent="0.25">
      <c r="A6" s="12" t="s">
        <v>119</v>
      </c>
      <c r="B6" s="2">
        <v>10.46</v>
      </c>
      <c r="C6" s="2">
        <v>0.97212854999999998</v>
      </c>
      <c r="D6" s="2">
        <v>145</v>
      </c>
      <c r="E6" s="2">
        <v>16.97</v>
      </c>
      <c r="F6" s="2">
        <v>0.72543544000000004</v>
      </c>
      <c r="G6" s="2">
        <v>196</v>
      </c>
      <c r="H6" s="2">
        <v>10.59</v>
      </c>
      <c r="I6" s="2">
        <v>0.51270210000000005</v>
      </c>
      <c r="J6" s="2">
        <v>130</v>
      </c>
    </row>
    <row r="7" spans="1:10" x14ac:dyDescent="0.25">
      <c r="A7" s="12" t="s">
        <v>118</v>
      </c>
      <c r="B7" s="2">
        <v>16.45</v>
      </c>
      <c r="C7" s="2">
        <v>0.72215847</v>
      </c>
      <c r="D7" s="2">
        <v>162</v>
      </c>
      <c r="E7" s="2">
        <v>13.54</v>
      </c>
      <c r="F7" s="2">
        <v>0.60808161000000005</v>
      </c>
      <c r="G7" s="2">
        <v>214</v>
      </c>
      <c r="H7" s="2">
        <v>20.239999999999998</v>
      </c>
      <c r="I7" s="2">
        <v>0.90769166999999995</v>
      </c>
      <c r="J7" s="2">
        <v>159</v>
      </c>
    </row>
    <row r="8" spans="1:10" x14ac:dyDescent="0.25">
      <c r="A8" s="12" t="s">
        <v>98</v>
      </c>
      <c r="B8" s="2">
        <v>20.74</v>
      </c>
      <c r="C8" s="2">
        <v>1.0126016499999999</v>
      </c>
      <c r="D8" s="2">
        <v>166</v>
      </c>
      <c r="E8" s="2">
        <v>17.93</v>
      </c>
      <c r="F8" s="2">
        <v>0.70226142000000003</v>
      </c>
      <c r="G8" s="2">
        <v>200</v>
      </c>
      <c r="H8" s="2">
        <v>13.25</v>
      </c>
      <c r="I8" s="2">
        <v>0.52495740999999996</v>
      </c>
      <c r="J8" s="2">
        <v>153</v>
      </c>
    </row>
    <row r="9" spans="1:10" x14ac:dyDescent="0.25">
      <c r="A9" s="12" t="s">
        <v>115</v>
      </c>
      <c r="B9" s="2">
        <v>5.61</v>
      </c>
      <c r="C9" s="2">
        <v>0.28662042999999998</v>
      </c>
      <c r="D9" s="2">
        <v>162</v>
      </c>
      <c r="E9" s="2">
        <v>6.07</v>
      </c>
      <c r="F9" s="2">
        <v>0.28161559000000003</v>
      </c>
      <c r="G9" s="2">
        <v>201</v>
      </c>
      <c r="H9" s="2">
        <v>4.01</v>
      </c>
      <c r="I9" s="2">
        <v>0.25765012999999998</v>
      </c>
      <c r="J9" s="2">
        <v>185</v>
      </c>
    </row>
    <row r="10" spans="1:10" x14ac:dyDescent="0.25">
      <c r="A10" s="12" t="s">
        <v>113</v>
      </c>
      <c r="B10" s="2">
        <v>4.3600000000000003</v>
      </c>
      <c r="C10" s="2">
        <v>0.26372166000000002</v>
      </c>
      <c r="D10" s="2">
        <v>177</v>
      </c>
      <c r="E10" s="2">
        <v>10.34</v>
      </c>
      <c r="F10" s="2">
        <v>0.35233428999999999</v>
      </c>
      <c r="G10" s="2">
        <v>244</v>
      </c>
      <c r="H10" s="2">
        <v>8.4499999999999993</v>
      </c>
      <c r="I10" s="2">
        <v>0.40123914999999999</v>
      </c>
      <c r="J10" s="2">
        <v>152</v>
      </c>
    </row>
  </sheetData>
  <mergeCells count="3">
    <mergeCell ref="B3:D3"/>
    <mergeCell ref="E3:G3"/>
    <mergeCell ref="H3:J3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B86AD-0180-47EC-AD0C-46D7FB691ACA}">
  <dimension ref="A1:D10"/>
  <sheetViews>
    <sheetView workbookViewId="0">
      <selection activeCell="F18" sqref="F18"/>
    </sheetView>
  </sheetViews>
  <sheetFormatPr baseColWidth="10" defaultRowHeight="15" x14ac:dyDescent="0.25"/>
  <sheetData>
    <row r="1" spans="1:4" x14ac:dyDescent="0.25">
      <c r="A1" t="s">
        <v>84</v>
      </c>
    </row>
    <row r="3" spans="1:4" x14ac:dyDescent="0.25">
      <c r="A3" s="3"/>
      <c r="B3" s="19" t="s">
        <v>89</v>
      </c>
      <c r="C3" s="19"/>
      <c r="D3" s="19"/>
    </row>
    <row r="4" spans="1:4" x14ac:dyDescent="0.25">
      <c r="A4" s="3"/>
      <c r="B4" s="3" t="s">
        <v>17</v>
      </c>
      <c r="C4" s="3" t="s">
        <v>18</v>
      </c>
      <c r="D4" s="3" t="s">
        <v>91</v>
      </c>
    </row>
    <row r="5" spans="1:4" x14ac:dyDescent="0.25">
      <c r="A5" s="12" t="s">
        <v>119</v>
      </c>
      <c r="B5" s="2">
        <v>35.06</v>
      </c>
      <c r="C5" s="2">
        <v>3.48</v>
      </c>
      <c r="D5" s="2">
        <v>3</v>
      </c>
    </row>
    <row r="6" spans="1:4" x14ac:dyDescent="0.25">
      <c r="A6" s="12" t="s">
        <v>129</v>
      </c>
      <c r="B6" s="2">
        <v>35.42</v>
      </c>
      <c r="C6" s="2">
        <v>3.84</v>
      </c>
      <c r="D6" s="2">
        <v>3</v>
      </c>
    </row>
    <row r="7" spans="1:4" x14ac:dyDescent="0.25">
      <c r="A7" s="12" t="s">
        <v>118</v>
      </c>
      <c r="B7" s="2">
        <v>33.659999999999997</v>
      </c>
      <c r="C7" s="2">
        <v>3.48</v>
      </c>
      <c r="D7" s="2">
        <v>3</v>
      </c>
    </row>
    <row r="8" spans="1:4" x14ac:dyDescent="0.25">
      <c r="A8" s="12" t="s">
        <v>98</v>
      </c>
      <c r="B8" s="2">
        <v>41.66</v>
      </c>
      <c r="C8" s="2">
        <v>5.95</v>
      </c>
      <c r="D8" s="2">
        <v>3</v>
      </c>
    </row>
    <row r="9" spans="1:4" x14ac:dyDescent="0.25">
      <c r="A9" s="12" t="s">
        <v>115</v>
      </c>
      <c r="B9" s="2">
        <v>31.69</v>
      </c>
      <c r="C9" s="2">
        <v>2.92</v>
      </c>
      <c r="D9" s="2">
        <v>3</v>
      </c>
    </row>
    <row r="10" spans="1:4" x14ac:dyDescent="0.25">
      <c r="A10" s="12" t="s">
        <v>113</v>
      </c>
      <c r="B10" s="2">
        <v>23.09</v>
      </c>
      <c r="C10" s="2">
        <v>3.9</v>
      </c>
      <c r="D10" s="2">
        <v>3</v>
      </c>
    </row>
  </sheetData>
  <mergeCells count="1">
    <mergeCell ref="B3:D3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B1960-B814-4CA3-825E-1F156CF4F909}">
  <dimension ref="A1:E504"/>
  <sheetViews>
    <sheetView workbookViewId="0">
      <selection activeCell="G9" sqref="G9"/>
    </sheetView>
  </sheetViews>
  <sheetFormatPr baseColWidth="10" defaultRowHeight="15" x14ac:dyDescent="0.25"/>
  <sheetData>
    <row r="1" spans="1:5" x14ac:dyDescent="0.25">
      <c r="A1" t="s">
        <v>62</v>
      </c>
    </row>
    <row r="3" spans="1:5" x14ac:dyDescent="0.25">
      <c r="A3" s="3" t="s">
        <v>77</v>
      </c>
      <c r="B3" s="3" t="s">
        <v>95</v>
      </c>
      <c r="C3" s="3" t="s">
        <v>86</v>
      </c>
      <c r="D3" s="3" t="s">
        <v>96</v>
      </c>
      <c r="E3" s="3" t="s">
        <v>76</v>
      </c>
    </row>
    <row r="4" spans="1:5" x14ac:dyDescent="0.25">
      <c r="A4" s="2">
        <v>0</v>
      </c>
      <c r="B4" s="2">
        <v>0</v>
      </c>
      <c r="C4" s="2">
        <v>0</v>
      </c>
      <c r="D4" s="2">
        <v>0</v>
      </c>
      <c r="E4" s="2">
        <v>0</v>
      </c>
    </row>
    <row r="5" spans="1:5" x14ac:dyDescent="0.25">
      <c r="A5" s="2">
        <v>1</v>
      </c>
      <c r="B5" s="2">
        <v>1.1124E-4</v>
      </c>
      <c r="C5" s="2">
        <v>-8.52727E-3</v>
      </c>
      <c r="D5" s="2">
        <v>0.1322555</v>
      </c>
      <c r="E5" s="2">
        <v>-6.248981E-2</v>
      </c>
    </row>
    <row r="6" spans="1:5" x14ac:dyDescent="0.25">
      <c r="A6" s="2">
        <v>2</v>
      </c>
      <c r="B6" s="2">
        <v>3.412163E-2</v>
      </c>
      <c r="C6" s="2">
        <v>-1.5753820000000002E-2</v>
      </c>
      <c r="D6" s="2">
        <v>-8.0682099999999993E-3</v>
      </c>
      <c r="E6" s="2">
        <v>-6.4283729999999997E-2</v>
      </c>
    </row>
    <row r="7" spans="1:5" x14ac:dyDescent="0.25">
      <c r="A7" s="2">
        <v>3</v>
      </c>
      <c r="B7" s="2">
        <v>4.3628359999999998E-2</v>
      </c>
      <c r="C7" s="2">
        <v>1.74026E-3</v>
      </c>
      <c r="D7" s="2">
        <v>-3.9322990000000002E-2</v>
      </c>
      <c r="E7" s="2">
        <v>-2.863491E-2</v>
      </c>
    </row>
    <row r="8" spans="1:5" x14ac:dyDescent="0.25">
      <c r="A8" s="2">
        <v>4</v>
      </c>
      <c r="B8" s="2">
        <v>6.5180619999999995E-2</v>
      </c>
      <c r="C8" s="2">
        <v>1.2416409999999999E-2</v>
      </c>
      <c r="D8" s="2">
        <v>-3.9267429999999999E-2</v>
      </c>
      <c r="E8" s="2">
        <v>4.2073600000000003E-2</v>
      </c>
    </row>
    <row r="9" spans="1:5" x14ac:dyDescent="0.25">
      <c r="A9" s="2">
        <v>5</v>
      </c>
      <c r="B9" s="2">
        <v>5.3730510000000002E-2</v>
      </c>
      <c r="C9" s="2">
        <v>2.2530709999999999E-2</v>
      </c>
      <c r="D9" s="2">
        <v>-1.7893679999999999E-2</v>
      </c>
      <c r="E9" s="2">
        <v>8.3265749999999999E-2</v>
      </c>
    </row>
    <row r="10" spans="1:5" x14ac:dyDescent="0.25">
      <c r="A10" s="2">
        <v>6</v>
      </c>
      <c r="B10" s="2">
        <v>4.9106190000000001E-2</v>
      </c>
      <c r="C10" s="2">
        <v>1.098212E-2</v>
      </c>
      <c r="D10" s="2">
        <v>-9.6355199999999998E-3</v>
      </c>
      <c r="E10" s="2">
        <v>0.13326098</v>
      </c>
    </row>
    <row r="11" spans="1:5" x14ac:dyDescent="0.25">
      <c r="A11" s="2">
        <v>7</v>
      </c>
      <c r="B11" s="2">
        <v>6.9562360000000004E-2</v>
      </c>
      <c r="C11" s="2">
        <v>3.9245339999999997E-2</v>
      </c>
      <c r="D11" s="2">
        <v>2.902888E-2</v>
      </c>
      <c r="E11" s="2">
        <v>0.23631729000000001</v>
      </c>
    </row>
    <row r="12" spans="1:5" x14ac:dyDescent="0.25">
      <c r="A12" s="2">
        <v>8</v>
      </c>
      <c r="B12" s="2">
        <v>6.282886E-2</v>
      </c>
      <c r="C12" s="2">
        <v>5.2982899999999999E-2</v>
      </c>
      <c r="D12" s="2">
        <v>6.3911040000000002E-2</v>
      </c>
      <c r="E12" s="2">
        <v>0.29528332000000002</v>
      </c>
    </row>
    <row r="13" spans="1:5" x14ac:dyDescent="0.25">
      <c r="A13" s="2">
        <v>9</v>
      </c>
      <c r="B13" s="2">
        <v>5.872016E-2</v>
      </c>
      <c r="C13" s="2">
        <v>5.3493890000000002E-2</v>
      </c>
      <c r="D13" s="2">
        <v>0.11857537999999999</v>
      </c>
      <c r="E13" s="2">
        <v>0.34845981999999998</v>
      </c>
    </row>
    <row r="14" spans="1:5" x14ac:dyDescent="0.25">
      <c r="A14" s="2">
        <v>10</v>
      </c>
      <c r="B14" s="2">
        <v>4.1439070000000001E-2</v>
      </c>
      <c r="C14" s="2">
        <v>7.1090219999999996E-2</v>
      </c>
      <c r="D14" s="2">
        <v>0.17030820999999999</v>
      </c>
      <c r="E14" s="2">
        <v>0.41722441999999998</v>
      </c>
    </row>
    <row r="15" spans="1:5" x14ac:dyDescent="0.25">
      <c r="A15" s="2">
        <v>11</v>
      </c>
      <c r="B15" s="2">
        <v>6.5178399999999997E-2</v>
      </c>
      <c r="C15" s="2">
        <v>8.0125360000000007E-2</v>
      </c>
      <c r="D15" s="2">
        <v>0.23676789000000001</v>
      </c>
      <c r="E15" s="2">
        <v>0.49793514</v>
      </c>
    </row>
    <row r="16" spans="1:5" x14ac:dyDescent="0.25">
      <c r="A16" s="2">
        <v>12</v>
      </c>
      <c r="B16" s="2">
        <v>8.2248280000000007E-2</v>
      </c>
      <c r="C16" s="2">
        <v>0.11782121</v>
      </c>
      <c r="D16" s="2">
        <v>0.32402750000000002</v>
      </c>
      <c r="E16" s="2">
        <v>0.56069004</v>
      </c>
    </row>
    <row r="17" spans="1:5" x14ac:dyDescent="0.25">
      <c r="A17" s="2">
        <v>13</v>
      </c>
      <c r="B17" s="2">
        <v>7.3621720000000002E-2</v>
      </c>
      <c r="C17" s="2">
        <v>0.15844258</v>
      </c>
      <c r="D17" s="2">
        <v>0.39537640000000002</v>
      </c>
      <c r="E17" s="2">
        <v>0.62264728999999996</v>
      </c>
    </row>
    <row r="18" spans="1:5" x14ac:dyDescent="0.25">
      <c r="A18" s="2">
        <v>14</v>
      </c>
      <c r="B18" s="2">
        <v>8.8260169999999999E-2</v>
      </c>
      <c r="C18" s="2">
        <v>0.17253402000000001</v>
      </c>
      <c r="D18" s="2">
        <v>0.44395511999999998</v>
      </c>
      <c r="E18" s="2">
        <v>0.69553569000000004</v>
      </c>
    </row>
    <row r="19" spans="1:5" x14ac:dyDescent="0.25">
      <c r="A19" s="2">
        <v>15</v>
      </c>
      <c r="B19" s="2">
        <v>9.1069040000000004E-2</v>
      </c>
      <c r="C19" s="2">
        <v>0.21155881000000001</v>
      </c>
      <c r="D19" s="2">
        <v>0.51724961000000003</v>
      </c>
      <c r="E19" s="2">
        <v>0.75746356999999997</v>
      </c>
    </row>
    <row r="20" spans="1:5" x14ac:dyDescent="0.25">
      <c r="A20" s="2">
        <v>16</v>
      </c>
      <c r="B20" s="2">
        <v>0.11941739</v>
      </c>
      <c r="C20" s="2">
        <v>0.22461800000000001</v>
      </c>
      <c r="D20" s="2">
        <v>0.57024817999999999</v>
      </c>
      <c r="E20" s="2">
        <v>0.79056073000000004</v>
      </c>
    </row>
    <row r="21" spans="1:5" x14ac:dyDescent="0.25">
      <c r="A21" s="2">
        <v>17</v>
      </c>
      <c r="B21" s="2">
        <v>0.12161907</v>
      </c>
      <c r="C21" s="2">
        <v>0.26824641999999999</v>
      </c>
      <c r="D21" s="2">
        <v>0.63407941000000001</v>
      </c>
      <c r="E21" s="2">
        <v>0.82436388000000005</v>
      </c>
    </row>
    <row r="22" spans="1:5" x14ac:dyDescent="0.25">
      <c r="A22" s="2">
        <v>18</v>
      </c>
      <c r="B22" s="2">
        <v>0.13642206000000001</v>
      </c>
      <c r="C22" s="2">
        <v>0.29357371999999998</v>
      </c>
      <c r="D22" s="2">
        <v>0.69680175</v>
      </c>
      <c r="E22" s="2">
        <v>0.89252129000000002</v>
      </c>
    </row>
    <row r="23" spans="1:5" x14ac:dyDescent="0.25">
      <c r="A23" s="2">
        <v>19</v>
      </c>
      <c r="B23" s="2">
        <v>0.11394354</v>
      </c>
      <c r="C23" s="2">
        <v>0.30609778999999998</v>
      </c>
      <c r="D23" s="2">
        <v>0.73457894999999995</v>
      </c>
      <c r="E23" s="2">
        <v>0.87254014999999996</v>
      </c>
    </row>
    <row r="24" spans="1:5" x14ac:dyDescent="0.25">
      <c r="A24" s="2">
        <v>20</v>
      </c>
      <c r="B24" s="2">
        <v>0.12780622999999999</v>
      </c>
      <c r="C24" s="2">
        <v>0.34294137000000002</v>
      </c>
      <c r="D24" s="2">
        <v>0.77721580000000001</v>
      </c>
      <c r="E24" s="2">
        <v>0.93433041999999999</v>
      </c>
    </row>
    <row r="25" spans="1:5" x14ac:dyDescent="0.25">
      <c r="A25" s="2">
        <v>21</v>
      </c>
      <c r="B25" s="2">
        <v>0.1202608</v>
      </c>
      <c r="C25" s="2">
        <v>0.35282081999999998</v>
      </c>
      <c r="D25" s="2">
        <v>0.81502607000000005</v>
      </c>
      <c r="E25" s="2">
        <v>0.91635719999999998</v>
      </c>
    </row>
    <row r="26" spans="1:5" x14ac:dyDescent="0.25">
      <c r="A26" s="2">
        <v>22</v>
      </c>
      <c r="B26" s="2">
        <v>0.13973989000000001</v>
      </c>
      <c r="C26" s="2">
        <v>0.38278094000000001</v>
      </c>
      <c r="D26" s="2">
        <v>0.87067543999999997</v>
      </c>
      <c r="E26" s="2">
        <v>0.95693870000000003</v>
      </c>
    </row>
    <row r="27" spans="1:5" x14ac:dyDescent="0.25">
      <c r="A27" s="2">
        <v>23</v>
      </c>
      <c r="B27" s="2">
        <v>0.13348345</v>
      </c>
      <c r="C27" s="2">
        <v>0.40180567</v>
      </c>
      <c r="D27" s="2">
        <v>0.86939546999999995</v>
      </c>
      <c r="E27" s="2">
        <v>0.99717637000000003</v>
      </c>
    </row>
    <row r="28" spans="1:5" x14ac:dyDescent="0.25">
      <c r="A28" s="2">
        <v>24</v>
      </c>
      <c r="B28" s="2">
        <v>0.12759317000000001</v>
      </c>
      <c r="C28" s="2">
        <v>0.43817601</v>
      </c>
      <c r="D28" s="2">
        <v>0.95771757999999996</v>
      </c>
      <c r="E28" s="2">
        <v>1.0240302100000001</v>
      </c>
    </row>
    <row r="29" spans="1:5" x14ac:dyDescent="0.25">
      <c r="A29" s="2">
        <v>25</v>
      </c>
      <c r="B29" s="2">
        <v>0.14160517</v>
      </c>
      <c r="C29" s="2">
        <v>0.45313347999999998</v>
      </c>
      <c r="D29" s="2">
        <v>0.95768586</v>
      </c>
      <c r="E29" s="2">
        <v>1.0159269</v>
      </c>
    </row>
    <row r="30" spans="1:5" x14ac:dyDescent="0.25">
      <c r="A30" s="2">
        <v>26</v>
      </c>
      <c r="B30" s="2">
        <v>0.15605181000000001</v>
      </c>
      <c r="C30" s="2">
        <v>0.49672351999999997</v>
      </c>
      <c r="D30" s="2">
        <v>1.01382471</v>
      </c>
      <c r="E30" s="2">
        <v>1.06920226</v>
      </c>
    </row>
    <row r="31" spans="1:5" x14ac:dyDescent="0.25">
      <c r="A31" s="2">
        <v>27</v>
      </c>
      <c r="B31" s="2">
        <v>0.15242681</v>
      </c>
      <c r="C31" s="2">
        <v>0.50539274000000001</v>
      </c>
      <c r="D31" s="2">
        <v>1.0177303</v>
      </c>
      <c r="E31" s="2">
        <v>1.0762207699999999</v>
      </c>
    </row>
    <row r="32" spans="1:5" x14ac:dyDescent="0.25">
      <c r="A32" s="2">
        <v>28</v>
      </c>
      <c r="B32" s="2">
        <v>0.16448655000000001</v>
      </c>
      <c r="C32" s="2">
        <v>0.57298254999999998</v>
      </c>
      <c r="D32" s="2">
        <v>1.0686190799999999</v>
      </c>
      <c r="E32" s="2">
        <v>1.1114569999999999</v>
      </c>
    </row>
    <row r="33" spans="1:5" x14ac:dyDescent="0.25">
      <c r="A33" s="2">
        <v>29</v>
      </c>
      <c r="B33" s="2">
        <v>0.16959167</v>
      </c>
      <c r="C33" s="2">
        <v>0.56764780999999997</v>
      </c>
      <c r="D33" s="2">
        <v>1.08988521</v>
      </c>
      <c r="E33" s="2">
        <v>1.1704932299999999</v>
      </c>
    </row>
    <row r="34" spans="1:5" x14ac:dyDescent="0.25">
      <c r="A34" s="2">
        <v>30</v>
      </c>
      <c r="B34" s="2">
        <v>0.14441239</v>
      </c>
      <c r="C34" s="2">
        <v>0.57875390999999998</v>
      </c>
      <c r="D34" s="2">
        <v>1.0877105499999999</v>
      </c>
      <c r="E34" s="2">
        <v>1.10544083</v>
      </c>
    </row>
    <row r="35" spans="1:5" x14ac:dyDescent="0.25">
      <c r="A35" s="2">
        <v>31</v>
      </c>
      <c r="B35" s="2">
        <v>0.14945736000000001</v>
      </c>
      <c r="C35" s="2">
        <v>0.62956394000000004</v>
      </c>
      <c r="D35" s="2">
        <v>1.11844469</v>
      </c>
      <c r="E35" s="2">
        <v>1.10847618</v>
      </c>
    </row>
    <row r="36" spans="1:5" x14ac:dyDescent="0.25">
      <c r="A36" s="2">
        <v>32</v>
      </c>
      <c r="B36" s="2">
        <v>0.15440952999999999</v>
      </c>
      <c r="C36" s="2">
        <v>0.62708280000000005</v>
      </c>
      <c r="D36" s="2">
        <v>1.16639143</v>
      </c>
      <c r="E36" s="2">
        <v>1.14631617</v>
      </c>
    </row>
    <row r="37" spans="1:5" x14ac:dyDescent="0.25">
      <c r="A37" s="2">
        <v>33</v>
      </c>
      <c r="B37" s="2">
        <v>0.16647306000000001</v>
      </c>
      <c r="C37" s="2">
        <v>0.64718885000000004</v>
      </c>
      <c r="D37" s="2">
        <v>1.1438147999999999</v>
      </c>
      <c r="E37" s="2">
        <v>1.1567352</v>
      </c>
    </row>
    <row r="38" spans="1:5" x14ac:dyDescent="0.25">
      <c r="A38" s="2">
        <v>34</v>
      </c>
      <c r="B38" s="2">
        <v>0.16498692000000001</v>
      </c>
      <c r="C38" s="2">
        <v>0.66083711999999994</v>
      </c>
      <c r="D38" s="2">
        <v>1.1839226700000001</v>
      </c>
      <c r="E38" s="2">
        <v>1.18029505</v>
      </c>
    </row>
    <row r="39" spans="1:5" x14ac:dyDescent="0.25">
      <c r="A39" s="2">
        <v>35</v>
      </c>
      <c r="B39" s="2">
        <v>0.18276149999999999</v>
      </c>
      <c r="C39" s="2">
        <v>0.68343076999999997</v>
      </c>
      <c r="D39" s="2">
        <v>1.1919333999999999</v>
      </c>
      <c r="E39" s="2">
        <v>1.1922074199999999</v>
      </c>
    </row>
    <row r="40" spans="1:5" x14ac:dyDescent="0.25">
      <c r="A40" s="2">
        <v>36</v>
      </c>
      <c r="B40" s="2">
        <v>0.17019487999999999</v>
      </c>
      <c r="C40" s="2">
        <v>0.71872778000000004</v>
      </c>
      <c r="D40" s="2">
        <v>1.23021157</v>
      </c>
      <c r="E40" s="2">
        <v>1.2134446800000001</v>
      </c>
    </row>
    <row r="41" spans="1:5" x14ac:dyDescent="0.25">
      <c r="A41" s="2">
        <v>37</v>
      </c>
      <c r="B41" s="2">
        <v>0.19254647</v>
      </c>
      <c r="C41" s="2">
        <v>0.74692833000000003</v>
      </c>
      <c r="D41" s="2">
        <v>1.2367411100000001</v>
      </c>
      <c r="E41" s="2">
        <v>1.22438541</v>
      </c>
    </row>
    <row r="42" spans="1:5" x14ac:dyDescent="0.25">
      <c r="A42" s="2">
        <v>38</v>
      </c>
      <c r="B42" s="2">
        <v>0.17710564000000001</v>
      </c>
      <c r="C42" s="2">
        <v>0.72742646</v>
      </c>
      <c r="D42" s="2">
        <v>1.2406461099999999</v>
      </c>
      <c r="E42" s="2">
        <v>1.2161440299999999</v>
      </c>
    </row>
    <row r="43" spans="1:5" x14ac:dyDescent="0.25">
      <c r="A43" s="2">
        <v>39</v>
      </c>
      <c r="B43" s="2">
        <v>0.17724901000000001</v>
      </c>
      <c r="C43" s="2">
        <v>0.73505485999999998</v>
      </c>
      <c r="D43" s="2">
        <v>1.2341117500000001</v>
      </c>
      <c r="E43" s="2">
        <v>1.2100783399999999</v>
      </c>
    </row>
    <row r="44" spans="1:5" x14ac:dyDescent="0.25">
      <c r="A44" s="2">
        <v>40</v>
      </c>
      <c r="B44" s="2">
        <v>0.19145999999999999</v>
      </c>
      <c r="C44" s="2">
        <v>0.75744171999999999</v>
      </c>
      <c r="D44" s="2">
        <v>1.3157927899999999</v>
      </c>
      <c r="E44" s="2">
        <v>1.23292907</v>
      </c>
    </row>
    <row r="45" spans="1:5" x14ac:dyDescent="0.25">
      <c r="A45" s="2">
        <v>41</v>
      </c>
      <c r="B45" s="2">
        <v>0.18184035000000001</v>
      </c>
      <c r="C45" s="2">
        <v>0.78339064000000003</v>
      </c>
      <c r="D45" s="2">
        <v>1.2989602099999999</v>
      </c>
      <c r="E45" s="2">
        <v>1.24995119</v>
      </c>
    </row>
    <row r="46" spans="1:5" x14ac:dyDescent="0.25">
      <c r="A46" s="2">
        <v>42</v>
      </c>
      <c r="B46" s="2">
        <v>0.20650868999999999</v>
      </c>
      <c r="C46" s="2">
        <v>0.81144296000000005</v>
      </c>
      <c r="D46" s="2">
        <v>1.2868793300000001</v>
      </c>
      <c r="E46" s="2">
        <v>1.2827301200000001</v>
      </c>
    </row>
    <row r="47" spans="1:5" x14ac:dyDescent="0.25">
      <c r="A47" s="2">
        <v>43</v>
      </c>
      <c r="B47" s="2">
        <v>0.20323562000000001</v>
      </c>
      <c r="C47" s="2">
        <v>0.82789482000000003</v>
      </c>
      <c r="D47" s="2">
        <v>1.3046883899999999</v>
      </c>
      <c r="E47" s="2">
        <v>1.2769262699999999</v>
      </c>
    </row>
    <row r="48" spans="1:5" x14ac:dyDescent="0.25">
      <c r="A48" s="2">
        <v>44</v>
      </c>
      <c r="B48" s="2">
        <v>0.19539065</v>
      </c>
      <c r="C48" s="2">
        <v>0.80201942000000004</v>
      </c>
      <c r="D48" s="2">
        <v>1.3280517300000001</v>
      </c>
      <c r="E48" s="2">
        <v>1.26983961</v>
      </c>
    </row>
    <row r="49" spans="1:5" x14ac:dyDescent="0.25">
      <c r="A49" s="2">
        <v>45</v>
      </c>
      <c r="B49" s="2">
        <v>0.21118455999999999</v>
      </c>
      <c r="C49" s="2">
        <v>0.82637066999999997</v>
      </c>
      <c r="D49" s="2">
        <v>1.35025795</v>
      </c>
      <c r="E49" s="2">
        <v>1.2776509300000001</v>
      </c>
    </row>
    <row r="50" spans="1:5" x14ac:dyDescent="0.25">
      <c r="A50" s="2">
        <v>46</v>
      </c>
      <c r="B50" s="2">
        <v>0.21157050999999999</v>
      </c>
      <c r="C50" s="2">
        <v>0.85357161999999998</v>
      </c>
      <c r="D50" s="2">
        <v>1.3667277</v>
      </c>
      <c r="E50" s="2">
        <v>1.28872257</v>
      </c>
    </row>
    <row r="51" spans="1:5" x14ac:dyDescent="0.25">
      <c r="A51" s="2">
        <v>47</v>
      </c>
      <c r="B51" s="2">
        <v>0.20443478000000001</v>
      </c>
      <c r="C51" s="2">
        <v>0.86921018999999999</v>
      </c>
      <c r="D51" s="2">
        <v>1.37146681</v>
      </c>
      <c r="E51" s="2">
        <v>1.3035165500000001</v>
      </c>
    </row>
    <row r="52" spans="1:5" x14ac:dyDescent="0.25">
      <c r="A52" s="2">
        <v>48</v>
      </c>
      <c r="B52" s="2">
        <v>0.22458404000000001</v>
      </c>
      <c r="C52" s="2">
        <v>0.88552268999999995</v>
      </c>
      <c r="D52" s="2">
        <v>1.3739668300000001</v>
      </c>
      <c r="E52" s="2">
        <v>1.2834968200000001</v>
      </c>
    </row>
    <row r="53" spans="1:5" x14ac:dyDescent="0.25">
      <c r="A53" s="2">
        <v>49</v>
      </c>
      <c r="B53" s="2">
        <v>0.22211321000000001</v>
      </c>
      <c r="C53" s="2">
        <v>0.89233783</v>
      </c>
      <c r="D53" s="2">
        <v>1.38069731</v>
      </c>
      <c r="E53" s="2">
        <v>1.3100640699999999</v>
      </c>
    </row>
    <row r="54" spans="1:5" x14ac:dyDescent="0.25">
      <c r="A54" s="2">
        <v>50</v>
      </c>
      <c r="B54" s="2">
        <v>0.21141451999999999</v>
      </c>
      <c r="C54" s="2">
        <v>0.90188217000000004</v>
      </c>
      <c r="D54" s="2">
        <v>1.3873971199999999</v>
      </c>
      <c r="E54" s="2">
        <v>1.30460859</v>
      </c>
    </row>
    <row r="55" spans="1:5" x14ac:dyDescent="0.25">
      <c r="A55" s="2">
        <v>51</v>
      </c>
      <c r="B55" s="2">
        <v>0.21979038000000001</v>
      </c>
      <c r="C55" s="2">
        <v>0.92905711000000002</v>
      </c>
      <c r="D55" s="2">
        <v>1.3886702799999999</v>
      </c>
      <c r="E55" s="2">
        <v>1.3168620799999999</v>
      </c>
    </row>
    <row r="56" spans="1:5" x14ac:dyDescent="0.25">
      <c r="A56" s="2">
        <v>52</v>
      </c>
      <c r="B56" s="2">
        <v>0.23184636</v>
      </c>
      <c r="C56" s="2">
        <v>0.92266579000000004</v>
      </c>
      <c r="D56" s="2">
        <v>1.3646292600000001</v>
      </c>
      <c r="E56" s="2">
        <v>1.3052262800000001</v>
      </c>
    </row>
    <row r="57" spans="1:5" x14ac:dyDescent="0.25">
      <c r="A57" s="2">
        <v>53</v>
      </c>
      <c r="B57" s="2">
        <v>0.23562135000000001</v>
      </c>
      <c r="C57" s="2">
        <v>0.92069237000000004</v>
      </c>
      <c r="D57" s="2">
        <v>1.4215726399999999</v>
      </c>
      <c r="E57" s="2">
        <v>1.31867114</v>
      </c>
    </row>
    <row r="58" spans="1:5" x14ac:dyDescent="0.25">
      <c r="A58" s="2">
        <v>54</v>
      </c>
      <c r="B58" s="2">
        <v>0.23575568</v>
      </c>
      <c r="C58" s="2">
        <v>0.93452405000000005</v>
      </c>
      <c r="D58" s="2">
        <v>1.41229041</v>
      </c>
      <c r="E58" s="2">
        <v>1.3221617000000001</v>
      </c>
    </row>
    <row r="59" spans="1:5" x14ac:dyDescent="0.25">
      <c r="A59" s="2">
        <v>55</v>
      </c>
      <c r="B59" s="2">
        <v>0.22453442000000001</v>
      </c>
      <c r="C59" s="2">
        <v>0.93892257000000001</v>
      </c>
      <c r="D59" s="2">
        <v>1.4068689599999999</v>
      </c>
      <c r="E59" s="2">
        <v>1.3366465000000001</v>
      </c>
    </row>
    <row r="60" spans="1:5" x14ac:dyDescent="0.25">
      <c r="A60" s="2">
        <v>56</v>
      </c>
      <c r="B60" s="2">
        <v>0.21866379</v>
      </c>
      <c r="C60" s="2">
        <v>0.95224562999999995</v>
      </c>
      <c r="D60" s="2">
        <v>1.40670176</v>
      </c>
      <c r="E60" s="2">
        <v>1.3398982699999999</v>
      </c>
    </row>
    <row r="61" spans="1:5" x14ac:dyDescent="0.25">
      <c r="A61" s="2">
        <v>57</v>
      </c>
      <c r="B61" s="2">
        <v>0.23212008000000001</v>
      </c>
      <c r="C61" s="2">
        <v>0.97457618999999995</v>
      </c>
      <c r="D61" s="2">
        <v>1.4282889000000001</v>
      </c>
      <c r="E61" s="2">
        <v>1.35192098</v>
      </c>
    </row>
    <row r="62" spans="1:5" x14ac:dyDescent="0.25">
      <c r="A62" s="2">
        <v>58</v>
      </c>
      <c r="B62" s="2">
        <v>0.24063910999999999</v>
      </c>
      <c r="C62" s="2">
        <v>0.98402592</v>
      </c>
      <c r="D62" s="2">
        <v>1.40196181</v>
      </c>
      <c r="E62" s="2">
        <v>1.3777372699999999</v>
      </c>
    </row>
    <row r="63" spans="1:5" x14ac:dyDescent="0.25">
      <c r="A63" s="2">
        <v>59</v>
      </c>
      <c r="B63" s="2">
        <v>0.24577683</v>
      </c>
      <c r="C63" s="2">
        <v>0.99878264999999999</v>
      </c>
      <c r="D63" s="2">
        <v>1.44163752</v>
      </c>
      <c r="E63" s="2">
        <v>1.3574337400000001</v>
      </c>
    </row>
    <row r="64" spans="1:5" x14ac:dyDescent="0.25">
      <c r="A64" s="2">
        <v>60</v>
      </c>
      <c r="B64" s="2">
        <v>0.24900399000000001</v>
      </c>
      <c r="C64" s="2">
        <v>1.02093597</v>
      </c>
      <c r="D64" s="2">
        <v>1.4603856200000001</v>
      </c>
      <c r="E64" s="2">
        <v>1.3488282899999999</v>
      </c>
    </row>
    <row r="65" spans="1:5" x14ac:dyDescent="0.25">
      <c r="A65" s="2">
        <v>61</v>
      </c>
      <c r="B65" s="2">
        <v>0.24002018999999999</v>
      </c>
      <c r="C65" s="2">
        <v>1.00813822</v>
      </c>
      <c r="D65" s="2">
        <v>1.44919921</v>
      </c>
      <c r="E65" s="2">
        <v>1.32176048</v>
      </c>
    </row>
    <row r="66" spans="1:5" x14ac:dyDescent="0.25">
      <c r="A66" s="2">
        <v>62</v>
      </c>
      <c r="B66" s="2">
        <v>0.22356081</v>
      </c>
      <c r="C66" s="2">
        <v>1.02754411</v>
      </c>
      <c r="D66" s="2">
        <v>1.4479140800000001</v>
      </c>
      <c r="E66" s="2">
        <v>1.3250484300000001</v>
      </c>
    </row>
    <row r="67" spans="1:5" x14ac:dyDescent="0.25">
      <c r="A67" s="2">
        <v>63</v>
      </c>
      <c r="B67" s="2">
        <v>0.26498242</v>
      </c>
      <c r="C67" s="2">
        <v>1.02390705</v>
      </c>
      <c r="D67" s="2">
        <v>1.47411432</v>
      </c>
      <c r="E67" s="2">
        <v>1.3439629399999999</v>
      </c>
    </row>
    <row r="68" spans="1:5" x14ac:dyDescent="0.25">
      <c r="A68" s="2">
        <v>64</v>
      </c>
      <c r="B68" s="2">
        <v>0.26430434000000003</v>
      </c>
      <c r="C68" s="2">
        <v>1.0255139600000001</v>
      </c>
      <c r="D68" s="2">
        <v>1.47474064</v>
      </c>
      <c r="E68" s="2">
        <v>1.37365315</v>
      </c>
    </row>
    <row r="69" spans="1:5" x14ac:dyDescent="0.25">
      <c r="A69" s="2">
        <v>65</v>
      </c>
      <c r="B69" s="2">
        <v>0.26526409000000001</v>
      </c>
      <c r="C69" s="2">
        <v>1.03796416</v>
      </c>
      <c r="D69" s="2">
        <v>1.4768940500000001</v>
      </c>
      <c r="E69" s="2">
        <v>1.3916561700000001</v>
      </c>
    </row>
    <row r="70" spans="1:5" x14ac:dyDescent="0.25">
      <c r="A70" s="2">
        <v>66</v>
      </c>
      <c r="B70" s="2">
        <v>0.27487557000000001</v>
      </c>
      <c r="C70" s="2">
        <v>1.09057896</v>
      </c>
      <c r="D70" s="2">
        <v>1.5163099799999999</v>
      </c>
      <c r="E70" s="2">
        <v>1.3426703099999999</v>
      </c>
    </row>
    <row r="71" spans="1:5" x14ac:dyDescent="0.25">
      <c r="A71" s="2">
        <v>67</v>
      </c>
      <c r="B71" s="2">
        <v>0.26221270000000002</v>
      </c>
      <c r="C71" s="2">
        <v>1.0929170500000001</v>
      </c>
      <c r="D71" s="2">
        <v>1.50217428</v>
      </c>
      <c r="E71" s="2">
        <v>1.3679376999999999</v>
      </c>
    </row>
    <row r="72" spans="1:5" x14ac:dyDescent="0.25">
      <c r="A72" s="2">
        <v>68</v>
      </c>
      <c r="B72" s="2">
        <v>0.26272313000000003</v>
      </c>
      <c r="C72" s="2">
        <v>1.0962314</v>
      </c>
      <c r="D72" s="2">
        <v>1.4991989999999999</v>
      </c>
      <c r="E72" s="2">
        <v>1.37496598</v>
      </c>
    </row>
    <row r="73" spans="1:5" x14ac:dyDescent="0.25">
      <c r="A73" s="2">
        <v>69</v>
      </c>
      <c r="B73" s="2">
        <v>0.25703147999999998</v>
      </c>
      <c r="C73" s="2">
        <v>1.0806502200000001</v>
      </c>
      <c r="D73" s="2">
        <v>1.44613254</v>
      </c>
      <c r="E73" s="2">
        <v>1.36673969</v>
      </c>
    </row>
    <row r="74" spans="1:5" x14ac:dyDescent="0.25">
      <c r="A74" s="2">
        <v>70</v>
      </c>
      <c r="B74" s="2">
        <v>0.29497034999999999</v>
      </c>
      <c r="C74" s="2">
        <v>1.09553959</v>
      </c>
      <c r="D74" s="2">
        <v>1.53537597</v>
      </c>
      <c r="E74" s="2">
        <v>1.4175281</v>
      </c>
    </row>
    <row r="75" spans="1:5" x14ac:dyDescent="0.25">
      <c r="A75" s="2">
        <v>71</v>
      </c>
      <c r="B75" s="2">
        <v>0.27893880999999998</v>
      </c>
      <c r="C75" s="2">
        <v>1.0909101400000001</v>
      </c>
      <c r="D75" s="2">
        <v>1.4813129</v>
      </c>
      <c r="E75" s="2">
        <v>1.3751707099999999</v>
      </c>
    </row>
    <row r="76" spans="1:5" x14ac:dyDescent="0.25">
      <c r="A76" s="2">
        <v>72</v>
      </c>
      <c r="B76" s="2">
        <v>0.28724553000000003</v>
      </c>
      <c r="C76" s="2">
        <v>1.1070810900000001</v>
      </c>
      <c r="D76" s="2">
        <v>1.52436408</v>
      </c>
      <c r="E76" s="2">
        <v>1.4188067900000001</v>
      </c>
    </row>
    <row r="77" spans="1:5" x14ac:dyDescent="0.25">
      <c r="A77" s="2">
        <v>73</v>
      </c>
      <c r="B77" s="2">
        <v>0.30046743999999997</v>
      </c>
      <c r="C77" s="2">
        <v>1.10363838</v>
      </c>
      <c r="D77" s="2">
        <v>1.5159483899999999</v>
      </c>
      <c r="E77" s="2">
        <v>1.4279920800000001</v>
      </c>
    </row>
    <row r="78" spans="1:5" x14ac:dyDescent="0.25">
      <c r="A78" s="2">
        <v>74</v>
      </c>
      <c r="B78" s="2">
        <v>0.29599769999999997</v>
      </c>
      <c r="C78" s="2">
        <v>1.10244159</v>
      </c>
      <c r="D78" s="2">
        <v>1.4989088100000001</v>
      </c>
      <c r="E78" s="2">
        <v>1.43744899</v>
      </c>
    </row>
    <row r="79" spans="1:5" x14ac:dyDescent="0.25">
      <c r="A79" s="2">
        <v>75</v>
      </c>
      <c r="B79" s="2">
        <v>0.29635526000000001</v>
      </c>
      <c r="C79" s="2">
        <v>1.1268054000000001</v>
      </c>
      <c r="D79" s="2">
        <v>1.52887401</v>
      </c>
      <c r="E79" s="2">
        <v>1.40508703</v>
      </c>
    </row>
    <row r="80" spans="1:5" x14ac:dyDescent="0.25">
      <c r="A80" s="2">
        <v>76</v>
      </c>
      <c r="B80" s="2">
        <v>0.29917940999999998</v>
      </c>
      <c r="C80" s="2">
        <v>1.1536441200000001</v>
      </c>
      <c r="D80" s="2">
        <v>1.48829133</v>
      </c>
      <c r="E80" s="2">
        <v>1.3802452300000001</v>
      </c>
    </row>
    <row r="81" spans="1:5" x14ac:dyDescent="0.25">
      <c r="A81" s="2">
        <v>77</v>
      </c>
      <c r="B81" s="2">
        <v>0.30344961999999998</v>
      </c>
      <c r="C81" s="2">
        <v>1.1713405400000001</v>
      </c>
      <c r="D81" s="2">
        <v>1.5269423200000001</v>
      </c>
      <c r="E81" s="2">
        <v>1.38829527</v>
      </c>
    </row>
    <row r="82" spans="1:5" x14ac:dyDescent="0.25">
      <c r="A82" s="2">
        <v>78</v>
      </c>
      <c r="B82" s="2">
        <v>0.32910167000000001</v>
      </c>
      <c r="C82" s="2">
        <v>1.1783019400000001</v>
      </c>
      <c r="D82" s="2">
        <v>1.5169128599999999</v>
      </c>
      <c r="E82" s="2">
        <v>1.4315641400000001</v>
      </c>
    </row>
    <row r="83" spans="1:5" x14ac:dyDescent="0.25">
      <c r="A83" s="2">
        <v>79</v>
      </c>
      <c r="B83" s="2">
        <v>0.30659335999999998</v>
      </c>
      <c r="C83" s="2">
        <v>1.15389735</v>
      </c>
      <c r="D83" s="2">
        <v>1.5271915</v>
      </c>
      <c r="E83" s="2">
        <v>1.41943613</v>
      </c>
    </row>
    <row r="84" spans="1:5" x14ac:dyDescent="0.25">
      <c r="A84" s="2">
        <v>80</v>
      </c>
      <c r="B84" s="2">
        <v>0.32821194999999997</v>
      </c>
      <c r="C84" s="2">
        <v>1.1896203999999999</v>
      </c>
      <c r="D84" s="2">
        <v>1.5392542600000001</v>
      </c>
      <c r="E84" s="2">
        <v>1.4516127700000001</v>
      </c>
    </row>
    <row r="85" spans="1:5" x14ac:dyDescent="0.25">
      <c r="A85" s="2">
        <v>81</v>
      </c>
      <c r="B85" s="2">
        <v>0.29664649999999998</v>
      </c>
      <c r="C85" s="2">
        <v>1.15348001</v>
      </c>
      <c r="D85" s="2">
        <v>1.51247153</v>
      </c>
      <c r="E85" s="2">
        <v>1.4144281599999999</v>
      </c>
    </row>
    <row r="86" spans="1:5" x14ac:dyDescent="0.25">
      <c r="A86" s="2">
        <v>82</v>
      </c>
      <c r="B86" s="2">
        <v>0.32532102000000002</v>
      </c>
      <c r="C86" s="2">
        <v>1.1619256099999999</v>
      </c>
      <c r="D86" s="2">
        <v>1.5296445700000001</v>
      </c>
      <c r="E86" s="2">
        <v>1.42426444</v>
      </c>
    </row>
    <row r="87" spans="1:5" x14ac:dyDescent="0.25">
      <c r="A87" s="2">
        <v>83</v>
      </c>
      <c r="B87" s="2">
        <v>0.25294125000000001</v>
      </c>
      <c r="C87" s="2">
        <v>1.0845235499999999</v>
      </c>
      <c r="D87" s="2">
        <v>1.44648545</v>
      </c>
      <c r="E87" s="2">
        <v>1.3720667200000001</v>
      </c>
    </row>
    <row r="88" spans="1:5" x14ac:dyDescent="0.25">
      <c r="A88" s="2">
        <v>84</v>
      </c>
      <c r="B88" s="2">
        <v>0.31756220000000002</v>
      </c>
      <c r="C88" s="2">
        <v>1.1495646500000001</v>
      </c>
      <c r="D88" s="2">
        <v>1.52182197</v>
      </c>
      <c r="E88" s="2">
        <v>1.4516462299999999</v>
      </c>
    </row>
    <row r="89" spans="1:5" x14ac:dyDescent="0.25">
      <c r="A89" s="2">
        <v>85</v>
      </c>
      <c r="B89" s="2">
        <v>0.34996955000000002</v>
      </c>
      <c r="C89" s="2">
        <v>1.17511323</v>
      </c>
      <c r="D89" s="2">
        <v>1.54630523</v>
      </c>
      <c r="E89" s="2">
        <v>1.48461683</v>
      </c>
    </row>
    <row r="90" spans="1:5" x14ac:dyDescent="0.25">
      <c r="A90" s="2">
        <v>86</v>
      </c>
      <c r="B90" s="2">
        <v>0.33103328999999998</v>
      </c>
      <c r="C90" s="2">
        <v>1.1703582400000001</v>
      </c>
      <c r="D90" s="2">
        <v>1.54764294</v>
      </c>
      <c r="E90" s="2">
        <v>1.47756803</v>
      </c>
    </row>
    <row r="91" spans="1:5" x14ac:dyDescent="0.25">
      <c r="A91" s="2">
        <v>87</v>
      </c>
      <c r="B91" s="2">
        <v>0.29801419000000001</v>
      </c>
      <c r="C91" s="2">
        <v>1.1827606100000001</v>
      </c>
      <c r="D91" s="2">
        <v>1.52501022</v>
      </c>
      <c r="E91" s="2">
        <v>1.4611937800000001</v>
      </c>
    </row>
    <row r="92" spans="1:5" x14ac:dyDescent="0.25">
      <c r="A92" s="2">
        <v>88</v>
      </c>
      <c r="B92" s="2">
        <v>0.34938595</v>
      </c>
      <c r="C92" s="2">
        <v>1.2401053900000001</v>
      </c>
      <c r="D92" s="2">
        <v>1.5489306899999999</v>
      </c>
      <c r="E92" s="2">
        <v>1.47573032</v>
      </c>
    </row>
    <row r="93" spans="1:5" x14ac:dyDescent="0.25">
      <c r="A93" s="2">
        <v>89</v>
      </c>
      <c r="B93" s="2">
        <v>0.354099</v>
      </c>
      <c r="C93" s="2">
        <v>1.1896572599999999</v>
      </c>
      <c r="D93" s="2">
        <v>1.5247355600000001</v>
      </c>
      <c r="E93" s="2">
        <v>1.49440127</v>
      </c>
    </row>
    <row r="94" spans="1:5" x14ac:dyDescent="0.25">
      <c r="A94" s="2">
        <v>90</v>
      </c>
      <c r="B94" s="2">
        <v>0.30412675</v>
      </c>
      <c r="C94" s="2">
        <v>1.1551718</v>
      </c>
      <c r="D94" s="2">
        <v>1.51994539</v>
      </c>
      <c r="E94" s="2">
        <v>1.4485513699999999</v>
      </c>
    </row>
    <row r="95" spans="1:5" x14ac:dyDescent="0.25">
      <c r="A95" s="2">
        <v>91</v>
      </c>
      <c r="B95" s="2">
        <v>0.34875865</v>
      </c>
      <c r="C95" s="2">
        <v>1.23435848</v>
      </c>
      <c r="D95" s="2">
        <v>1.57185723</v>
      </c>
      <c r="E95" s="2">
        <v>1.4927968300000001</v>
      </c>
    </row>
    <row r="96" spans="1:5" x14ac:dyDescent="0.25">
      <c r="A96" s="2">
        <v>92</v>
      </c>
      <c r="B96" s="2">
        <v>0.33588676000000001</v>
      </c>
      <c r="C96" s="2">
        <v>1.2123596699999999</v>
      </c>
      <c r="D96" s="2">
        <v>1.5359358400000001</v>
      </c>
      <c r="E96" s="2">
        <v>1.51207253</v>
      </c>
    </row>
    <row r="97" spans="1:5" x14ac:dyDescent="0.25">
      <c r="A97" s="2">
        <v>93</v>
      </c>
      <c r="B97" s="2">
        <v>0.35485371999999998</v>
      </c>
      <c r="C97" s="2">
        <v>1.23543399</v>
      </c>
      <c r="D97" s="2">
        <v>1.55438652</v>
      </c>
      <c r="E97" s="2">
        <v>1.5165729999999999</v>
      </c>
    </row>
    <row r="98" spans="1:5" x14ac:dyDescent="0.25">
      <c r="A98" s="2">
        <v>94</v>
      </c>
      <c r="B98" s="2">
        <v>0.34909794999999999</v>
      </c>
      <c r="C98" s="2">
        <v>1.20790967</v>
      </c>
      <c r="D98" s="2">
        <v>1.57187017</v>
      </c>
      <c r="E98" s="2">
        <v>1.4828988400000001</v>
      </c>
    </row>
    <row r="99" spans="1:5" x14ac:dyDescent="0.25">
      <c r="A99" s="2">
        <v>95</v>
      </c>
      <c r="B99" s="2">
        <v>0.36122366</v>
      </c>
      <c r="C99" s="2">
        <v>1.2372815100000001</v>
      </c>
      <c r="D99" s="2">
        <v>1.6162154099999999</v>
      </c>
      <c r="E99" s="2">
        <v>1.50432093</v>
      </c>
    </row>
    <row r="100" spans="1:5" x14ac:dyDescent="0.25">
      <c r="A100" s="2">
        <v>96</v>
      </c>
      <c r="B100" s="2">
        <v>0.36792718000000002</v>
      </c>
      <c r="C100" s="2">
        <v>1.1964040199999999</v>
      </c>
      <c r="D100" s="2">
        <v>1.6193104599999999</v>
      </c>
      <c r="E100" s="2">
        <v>1.5128874299999999</v>
      </c>
    </row>
    <row r="101" spans="1:5" x14ac:dyDescent="0.25">
      <c r="A101" s="2">
        <v>97</v>
      </c>
      <c r="B101" s="2">
        <v>0.36658851999999997</v>
      </c>
      <c r="C101" s="2">
        <v>1.21619772</v>
      </c>
      <c r="D101" s="2">
        <v>1.6335138</v>
      </c>
      <c r="E101" s="2">
        <v>1.5277463099999999</v>
      </c>
    </row>
    <row r="102" spans="1:5" x14ac:dyDescent="0.25">
      <c r="A102" s="2">
        <v>98</v>
      </c>
      <c r="B102" s="2">
        <v>0.37446001000000001</v>
      </c>
      <c r="C102" s="2">
        <v>1.2271808399999999</v>
      </c>
      <c r="D102" s="2">
        <v>1.6483618900000001</v>
      </c>
      <c r="E102" s="2">
        <v>1.5371022999999999</v>
      </c>
    </row>
    <row r="103" spans="1:5" x14ac:dyDescent="0.25">
      <c r="A103" s="2">
        <v>99</v>
      </c>
      <c r="B103" s="2">
        <v>0.34509956000000003</v>
      </c>
      <c r="C103" s="2">
        <v>1.2348723699999999</v>
      </c>
      <c r="D103" s="2">
        <v>1.6768259400000001</v>
      </c>
      <c r="E103" s="2">
        <v>1.5118424399999999</v>
      </c>
    </row>
    <row r="104" spans="1:5" x14ac:dyDescent="0.25">
      <c r="A104" s="2">
        <v>100</v>
      </c>
      <c r="B104" s="2">
        <v>0.36093324999999998</v>
      </c>
      <c r="C104" s="2">
        <v>1.2479796000000001</v>
      </c>
      <c r="D104" s="2">
        <v>1.6463272</v>
      </c>
      <c r="E104" s="2">
        <v>1.5419396400000001</v>
      </c>
    </row>
    <row r="105" spans="1:5" x14ac:dyDescent="0.25">
      <c r="A105" s="2">
        <v>101</v>
      </c>
      <c r="B105" s="2">
        <v>0.39398744000000002</v>
      </c>
      <c r="C105" s="2">
        <v>1.22704043</v>
      </c>
      <c r="D105" s="2">
        <v>1.66994753</v>
      </c>
      <c r="E105" s="2">
        <v>1.56282885</v>
      </c>
    </row>
    <row r="106" spans="1:5" x14ac:dyDescent="0.25">
      <c r="A106" s="2">
        <v>102</v>
      </c>
      <c r="B106" s="2">
        <v>0.35672450999999999</v>
      </c>
      <c r="C106" s="2">
        <v>1.23648731</v>
      </c>
      <c r="D106" s="2">
        <v>1.6378042900000001</v>
      </c>
      <c r="E106" s="2">
        <v>1.55638623</v>
      </c>
    </row>
    <row r="107" spans="1:5" x14ac:dyDescent="0.25">
      <c r="A107" s="2">
        <v>103</v>
      </c>
      <c r="B107" s="2">
        <v>0.37870842999999998</v>
      </c>
      <c r="C107" s="2">
        <v>1.2632202800000001</v>
      </c>
      <c r="D107" s="2">
        <v>1.67617631</v>
      </c>
      <c r="E107" s="2">
        <v>1.58025748</v>
      </c>
    </row>
    <row r="108" spans="1:5" x14ac:dyDescent="0.25">
      <c r="A108" s="2">
        <v>104</v>
      </c>
      <c r="B108" s="2">
        <v>0.37071355</v>
      </c>
      <c r="C108" s="2">
        <v>1.23966292</v>
      </c>
      <c r="D108" s="2">
        <v>1.6800892999999999</v>
      </c>
      <c r="E108" s="2">
        <v>1.57029164</v>
      </c>
    </row>
    <row r="109" spans="1:5" x14ac:dyDescent="0.25">
      <c r="A109" s="2">
        <v>105</v>
      </c>
      <c r="B109" s="2">
        <v>0.40174959999999998</v>
      </c>
      <c r="C109" s="2">
        <v>1.24832543</v>
      </c>
      <c r="D109" s="2">
        <v>1.6635512400000001</v>
      </c>
      <c r="E109" s="2">
        <v>1.5851393899999999</v>
      </c>
    </row>
    <row r="110" spans="1:5" x14ac:dyDescent="0.25">
      <c r="A110" s="2">
        <v>106</v>
      </c>
      <c r="B110" s="2">
        <v>0.39493203999999998</v>
      </c>
      <c r="C110" s="2">
        <v>1.2598581900000001</v>
      </c>
      <c r="D110" s="2">
        <v>1.6802241200000001</v>
      </c>
      <c r="E110" s="2">
        <v>1.5702841400000001</v>
      </c>
    </row>
    <row r="111" spans="1:5" x14ac:dyDescent="0.25">
      <c r="A111" s="2">
        <v>107</v>
      </c>
      <c r="B111" s="2">
        <v>0.37763421000000003</v>
      </c>
      <c r="C111" s="2">
        <v>1.2538294299999999</v>
      </c>
      <c r="D111" s="2">
        <v>1.67684279</v>
      </c>
      <c r="E111" s="2">
        <v>1.5689017000000001</v>
      </c>
    </row>
    <row r="112" spans="1:5" x14ac:dyDescent="0.25">
      <c r="A112" s="2">
        <v>108</v>
      </c>
      <c r="B112" s="2">
        <v>0.33546626000000002</v>
      </c>
      <c r="C112" s="2">
        <v>1.2205166000000001</v>
      </c>
      <c r="D112" s="2">
        <v>1.64703073</v>
      </c>
      <c r="E112" s="2">
        <v>1.53753275</v>
      </c>
    </row>
    <row r="113" spans="1:5" x14ac:dyDescent="0.25">
      <c r="A113" s="2">
        <v>109</v>
      </c>
      <c r="B113" s="2">
        <v>0.36917417000000002</v>
      </c>
      <c r="C113" s="2">
        <v>1.27927353</v>
      </c>
      <c r="D113" s="2">
        <v>1.6668029600000001</v>
      </c>
      <c r="E113" s="2">
        <v>1.58657355</v>
      </c>
    </row>
    <row r="114" spans="1:5" x14ac:dyDescent="0.25">
      <c r="A114" s="2">
        <v>110</v>
      </c>
      <c r="B114" s="2">
        <v>0.39866425</v>
      </c>
      <c r="C114" s="2">
        <v>1.3033596000000001</v>
      </c>
      <c r="D114" s="2">
        <v>1.6870503699999999</v>
      </c>
      <c r="E114" s="2">
        <v>1.5976257300000001</v>
      </c>
    </row>
    <row r="115" spans="1:5" x14ac:dyDescent="0.25">
      <c r="A115" s="2">
        <v>111</v>
      </c>
      <c r="B115" s="2">
        <v>0.39079120000000001</v>
      </c>
      <c r="C115" s="2">
        <v>1.2925837099999999</v>
      </c>
      <c r="D115" s="2">
        <v>1.7092626</v>
      </c>
      <c r="E115" s="2">
        <v>1.60304647</v>
      </c>
    </row>
    <row r="116" spans="1:5" x14ac:dyDescent="0.25">
      <c r="A116" s="2">
        <v>112</v>
      </c>
      <c r="B116" s="2">
        <v>0.33694123999999998</v>
      </c>
      <c r="C116" s="2">
        <v>1.20198611</v>
      </c>
      <c r="D116" s="2">
        <v>1.63773148</v>
      </c>
      <c r="E116" s="2">
        <v>1.55854286</v>
      </c>
    </row>
    <row r="117" spans="1:5" x14ac:dyDescent="0.25">
      <c r="A117" s="2">
        <v>113</v>
      </c>
      <c r="B117" s="2">
        <v>0.42865435000000002</v>
      </c>
      <c r="C117" s="2">
        <v>1.3053860900000001</v>
      </c>
      <c r="D117" s="2">
        <v>1.7127635299999999</v>
      </c>
      <c r="E117" s="2">
        <v>1.59136572</v>
      </c>
    </row>
    <row r="118" spans="1:5" x14ac:dyDescent="0.25">
      <c r="A118" s="2">
        <v>114</v>
      </c>
      <c r="B118" s="2">
        <v>0.40708491000000002</v>
      </c>
      <c r="C118" s="2">
        <v>1.31154295</v>
      </c>
      <c r="D118" s="2">
        <v>1.72072655</v>
      </c>
      <c r="E118" s="2">
        <v>1.59327306</v>
      </c>
    </row>
    <row r="119" spans="1:5" x14ac:dyDescent="0.25">
      <c r="A119" s="2">
        <v>115</v>
      </c>
      <c r="B119" s="2">
        <v>0.38453291000000001</v>
      </c>
      <c r="C119" s="2">
        <v>1.3407436399999999</v>
      </c>
      <c r="D119" s="2">
        <v>1.73114027</v>
      </c>
      <c r="E119" s="2">
        <v>1.59658425</v>
      </c>
    </row>
    <row r="120" spans="1:5" x14ac:dyDescent="0.25">
      <c r="A120" s="2">
        <v>116</v>
      </c>
      <c r="B120" s="2">
        <v>0.39997349999999998</v>
      </c>
      <c r="C120" s="2">
        <v>1.28901752</v>
      </c>
      <c r="D120" s="2">
        <v>1.7468931700000001</v>
      </c>
      <c r="E120" s="2">
        <v>1.60740913</v>
      </c>
    </row>
    <row r="121" spans="1:5" x14ac:dyDescent="0.25">
      <c r="A121" s="2">
        <v>117</v>
      </c>
      <c r="B121" s="2">
        <v>0.42718576000000003</v>
      </c>
      <c r="C121" s="2">
        <v>1.34507837</v>
      </c>
      <c r="D121" s="2">
        <v>1.7527190399999999</v>
      </c>
      <c r="E121" s="2">
        <v>1.6008076</v>
      </c>
    </row>
    <row r="122" spans="1:5" x14ac:dyDescent="0.25">
      <c r="A122" s="2">
        <v>118</v>
      </c>
      <c r="B122" s="2">
        <v>0.41475034</v>
      </c>
      <c r="C122" s="2">
        <v>1.3157942600000001</v>
      </c>
      <c r="D122" s="2">
        <v>1.75470149</v>
      </c>
      <c r="E122" s="2">
        <v>1.5974795100000001</v>
      </c>
    </row>
    <row r="123" spans="1:5" x14ac:dyDescent="0.25">
      <c r="A123" s="2">
        <v>119</v>
      </c>
      <c r="B123" s="2">
        <v>0.40297722000000002</v>
      </c>
      <c r="C123" s="2">
        <v>1.32848111</v>
      </c>
      <c r="D123" s="2">
        <v>1.73913381</v>
      </c>
      <c r="E123" s="2">
        <v>1.6132580700000001</v>
      </c>
    </row>
    <row r="124" spans="1:5" x14ac:dyDescent="0.25">
      <c r="A124" s="2">
        <v>120</v>
      </c>
      <c r="B124" s="2">
        <v>0.41060317000000002</v>
      </c>
      <c r="C124" s="2">
        <v>1.34275195</v>
      </c>
      <c r="D124" s="2">
        <v>1.7428283899999999</v>
      </c>
      <c r="E124" s="2">
        <v>1.62431646</v>
      </c>
    </row>
    <row r="125" spans="1:5" x14ac:dyDescent="0.25">
      <c r="A125" s="2">
        <v>121</v>
      </c>
      <c r="B125" s="2">
        <v>0.35006361000000003</v>
      </c>
      <c r="C125" s="2">
        <v>1.27438399</v>
      </c>
      <c r="D125" s="2">
        <v>1.67783628</v>
      </c>
      <c r="E125" s="2">
        <v>1.54041721</v>
      </c>
    </row>
    <row r="126" spans="1:5" x14ac:dyDescent="0.25">
      <c r="A126" s="2">
        <v>122</v>
      </c>
      <c r="B126" s="2">
        <v>0.41959581000000001</v>
      </c>
      <c r="C126" s="2">
        <v>1.3578118699999999</v>
      </c>
      <c r="D126" s="2">
        <v>1.78321277</v>
      </c>
      <c r="E126" s="2">
        <v>1.62068546</v>
      </c>
    </row>
    <row r="127" spans="1:5" x14ac:dyDescent="0.25">
      <c r="A127" s="2">
        <v>123</v>
      </c>
      <c r="B127" s="2">
        <v>0.43557787999999997</v>
      </c>
      <c r="C127" s="2">
        <v>1.3468808299999999</v>
      </c>
      <c r="D127" s="2">
        <v>1.8279355100000001</v>
      </c>
      <c r="E127" s="2">
        <v>1.65272843</v>
      </c>
    </row>
    <row r="128" spans="1:5" x14ac:dyDescent="0.25">
      <c r="A128" s="2">
        <v>124</v>
      </c>
      <c r="B128" s="2">
        <v>0.43797461999999998</v>
      </c>
      <c r="C128" s="2">
        <v>1.33992578</v>
      </c>
      <c r="D128" s="2">
        <v>1.7851066099999999</v>
      </c>
      <c r="E128" s="2">
        <v>1.6462742299999999</v>
      </c>
    </row>
    <row r="129" spans="1:5" x14ac:dyDescent="0.25">
      <c r="A129" s="2">
        <v>125</v>
      </c>
      <c r="B129" s="2">
        <v>0.42193287000000002</v>
      </c>
      <c r="C129" s="2">
        <v>1.32633238</v>
      </c>
      <c r="D129" s="2">
        <v>1.76557451</v>
      </c>
      <c r="E129" s="2">
        <v>1.6109127700000001</v>
      </c>
    </row>
    <row r="130" spans="1:5" x14ac:dyDescent="0.25">
      <c r="A130" s="2">
        <v>126</v>
      </c>
      <c r="B130" s="2">
        <v>0.33511175999999998</v>
      </c>
      <c r="C130" s="2">
        <v>1.2903341399999999</v>
      </c>
      <c r="D130" s="2">
        <v>1.70308576</v>
      </c>
      <c r="E130" s="2">
        <v>1.5777209000000001</v>
      </c>
    </row>
    <row r="131" spans="1:5" x14ac:dyDescent="0.25">
      <c r="A131" s="2">
        <v>127</v>
      </c>
      <c r="B131" s="2">
        <v>0.41124374000000002</v>
      </c>
      <c r="C131" s="2">
        <v>1.34746046</v>
      </c>
      <c r="D131" s="2">
        <v>1.7575503699999999</v>
      </c>
      <c r="E131" s="2">
        <v>1.64703975</v>
      </c>
    </row>
    <row r="132" spans="1:5" x14ac:dyDescent="0.25">
      <c r="A132" s="2">
        <v>128</v>
      </c>
      <c r="B132" s="2">
        <v>0.42853271999999998</v>
      </c>
      <c r="C132" s="2">
        <v>1.3869106499999999</v>
      </c>
      <c r="D132" s="2">
        <v>1.79125599</v>
      </c>
      <c r="E132" s="2">
        <v>1.6547919099999999</v>
      </c>
    </row>
    <row r="133" spans="1:5" x14ac:dyDescent="0.25">
      <c r="A133" s="2">
        <v>129</v>
      </c>
      <c r="B133" s="2">
        <v>0.43160022999999997</v>
      </c>
      <c r="C133" s="2">
        <v>1.3626988600000001</v>
      </c>
      <c r="D133" s="2">
        <v>1.7632912599999999</v>
      </c>
      <c r="E133" s="2">
        <v>1.6531886600000001</v>
      </c>
    </row>
    <row r="134" spans="1:5" x14ac:dyDescent="0.25">
      <c r="A134" s="2">
        <v>130</v>
      </c>
      <c r="B134" s="2">
        <v>0.43041289999999999</v>
      </c>
      <c r="C134" s="2">
        <v>1.3638870999999999</v>
      </c>
      <c r="D134" s="2">
        <v>1.7439301199999999</v>
      </c>
      <c r="E134" s="2">
        <v>1.6708596899999999</v>
      </c>
    </row>
    <row r="135" spans="1:5" x14ac:dyDescent="0.25">
      <c r="A135" s="2">
        <v>131</v>
      </c>
      <c r="B135" s="2">
        <v>0.44430898000000002</v>
      </c>
      <c r="C135" s="2">
        <v>1.3734000399999999</v>
      </c>
      <c r="D135" s="2">
        <v>1.76862688</v>
      </c>
      <c r="E135" s="2">
        <v>1.65054013</v>
      </c>
    </row>
    <row r="136" spans="1:5" x14ac:dyDescent="0.25">
      <c r="A136" s="2">
        <v>132</v>
      </c>
      <c r="B136" s="2">
        <v>0.41162598</v>
      </c>
      <c r="C136" s="2">
        <v>1.36545808</v>
      </c>
      <c r="D136" s="2">
        <v>1.7887698999999999</v>
      </c>
      <c r="E136" s="2">
        <v>1.6330427199999999</v>
      </c>
    </row>
    <row r="137" spans="1:5" x14ac:dyDescent="0.25">
      <c r="A137" s="2">
        <v>133</v>
      </c>
      <c r="B137" s="2">
        <v>0.42153448999999998</v>
      </c>
      <c r="C137" s="2">
        <v>1.35871765</v>
      </c>
      <c r="D137" s="2">
        <v>1.7815396699999999</v>
      </c>
      <c r="E137" s="2">
        <v>1.64228855</v>
      </c>
    </row>
    <row r="138" spans="1:5" x14ac:dyDescent="0.25">
      <c r="A138" s="2">
        <v>134</v>
      </c>
      <c r="B138" s="2">
        <v>0.42210150000000002</v>
      </c>
      <c r="C138" s="2">
        <v>1.3620263100000001</v>
      </c>
      <c r="D138" s="2">
        <v>1.75985839</v>
      </c>
      <c r="E138" s="2">
        <v>1.66669584</v>
      </c>
    </row>
    <row r="139" spans="1:5" x14ac:dyDescent="0.25">
      <c r="A139" s="2">
        <v>135</v>
      </c>
      <c r="B139" s="2">
        <v>0.44258080999999999</v>
      </c>
      <c r="C139" s="2">
        <v>1.4051993599999999</v>
      </c>
      <c r="D139" s="2">
        <v>1.7861358300000001</v>
      </c>
      <c r="E139" s="2">
        <v>1.7138838199999999</v>
      </c>
    </row>
    <row r="140" spans="1:5" x14ac:dyDescent="0.25">
      <c r="A140" s="2">
        <v>136</v>
      </c>
      <c r="B140" s="2">
        <v>0.44795067</v>
      </c>
      <c r="C140" s="2">
        <v>1.3943718300000001</v>
      </c>
      <c r="D140" s="2">
        <v>1.76239342</v>
      </c>
      <c r="E140" s="2">
        <v>1.7135158100000001</v>
      </c>
    </row>
    <row r="141" spans="1:5" x14ac:dyDescent="0.25">
      <c r="A141" s="2">
        <v>137</v>
      </c>
      <c r="B141" s="2">
        <v>0.45289235999999999</v>
      </c>
      <c r="C141" s="2">
        <v>1.3703926500000001</v>
      </c>
      <c r="D141" s="2">
        <v>1.77674099</v>
      </c>
      <c r="E141" s="2">
        <v>1.7161735300000001</v>
      </c>
    </row>
    <row r="142" spans="1:5" x14ac:dyDescent="0.25">
      <c r="A142" s="2">
        <v>138</v>
      </c>
      <c r="B142" s="2">
        <v>0.42057285</v>
      </c>
      <c r="C142" s="2">
        <v>1.3699155199999999</v>
      </c>
      <c r="D142" s="2">
        <v>1.7897804500000001</v>
      </c>
      <c r="E142" s="2">
        <v>1.67341088</v>
      </c>
    </row>
    <row r="143" spans="1:5" x14ac:dyDescent="0.25">
      <c r="A143" s="2">
        <v>139</v>
      </c>
      <c r="B143" s="2">
        <v>0.44086954</v>
      </c>
      <c r="C143" s="2">
        <v>1.4305520199999999</v>
      </c>
      <c r="D143" s="2">
        <v>1.80103624</v>
      </c>
      <c r="E143" s="2">
        <v>1.6874252700000001</v>
      </c>
    </row>
    <row r="144" spans="1:5" x14ac:dyDescent="0.25">
      <c r="A144" s="2">
        <v>140</v>
      </c>
      <c r="B144" s="2">
        <v>0.45523745999999998</v>
      </c>
      <c r="C144" s="2">
        <v>1.41919292</v>
      </c>
      <c r="D144" s="2">
        <v>1.8012062499999999</v>
      </c>
      <c r="E144" s="2">
        <v>1.69309595</v>
      </c>
    </row>
    <row r="145" spans="1:5" x14ac:dyDescent="0.25">
      <c r="A145" s="2">
        <v>141</v>
      </c>
      <c r="B145" s="2">
        <v>0.44967615999999999</v>
      </c>
      <c r="C145" s="2">
        <v>1.4213191300000001</v>
      </c>
      <c r="D145" s="2">
        <v>1.7729912999999999</v>
      </c>
      <c r="E145" s="2">
        <v>1.69205333</v>
      </c>
    </row>
    <row r="146" spans="1:5" x14ac:dyDescent="0.25">
      <c r="A146" s="2">
        <v>142</v>
      </c>
      <c r="B146" s="2">
        <v>0.45880107999999997</v>
      </c>
      <c r="C146" s="2">
        <v>1.4342874000000001</v>
      </c>
      <c r="D146" s="2">
        <v>1.8454361500000001</v>
      </c>
      <c r="E146" s="2">
        <v>1.68923533</v>
      </c>
    </row>
    <row r="147" spans="1:5" x14ac:dyDescent="0.25">
      <c r="A147" s="2">
        <v>143</v>
      </c>
      <c r="B147" s="2">
        <v>0.40501333</v>
      </c>
      <c r="C147" s="2">
        <v>1.3858842</v>
      </c>
      <c r="D147" s="2">
        <v>1.76520699</v>
      </c>
      <c r="E147" s="2">
        <v>1.6718710999999999</v>
      </c>
    </row>
    <row r="148" spans="1:5" x14ac:dyDescent="0.25">
      <c r="A148" s="2">
        <v>144</v>
      </c>
      <c r="B148" s="2">
        <v>0.46575336000000001</v>
      </c>
      <c r="C148" s="2">
        <v>1.41995947</v>
      </c>
      <c r="D148" s="2">
        <v>1.8042281600000001</v>
      </c>
      <c r="E148" s="2">
        <v>1.7315009400000001</v>
      </c>
    </row>
    <row r="149" spans="1:5" x14ac:dyDescent="0.25">
      <c r="A149" s="2">
        <v>145</v>
      </c>
      <c r="B149" s="2">
        <v>0.46320257999999997</v>
      </c>
      <c r="C149" s="2">
        <v>1.43517969</v>
      </c>
      <c r="D149" s="2">
        <v>1.86934244</v>
      </c>
      <c r="E149" s="2">
        <v>1.7470823600000001</v>
      </c>
    </row>
    <row r="150" spans="1:5" x14ac:dyDescent="0.25">
      <c r="A150" s="2">
        <v>146</v>
      </c>
      <c r="B150" s="2">
        <v>0.47084974000000002</v>
      </c>
      <c r="C150" s="2">
        <v>1.4543123499999999</v>
      </c>
      <c r="D150" s="2">
        <v>1.83957382</v>
      </c>
      <c r="E150" s="2">
        <v>1.73219838</v>
      </c>
    </row>
    <row r="151" spans="1:5" x14ac:dyDescent="0.25">
      <c r="A151" s="2">
        <v>147</v>
      </c>
      <c r="B151" s="2">
        <v>0.47924799000000001</v>
      </c>
      <c r="C151" s="2">
        <v>1.4496875300000001</v>
      </c>
      <c r="D151" s="2">
        <v>1.8297378200000001</v>
      </c>
      <c r="E151" s="2">
        <v>1.68675654</v>
      </c>
    </row>
    <row r="152" spans="1:5" x14ac:dyDescent="0.25">
      <c r="A152" s="2">
        <v>148</v>
      </c>
      <c r="B152" s="2">
        <v>0.48066972000000002</v>
      </c>
      <c r="C152" s="2">
        <v>1.4215020300000001</v>
      </c>
      <c r="D152" s="2">
        <v>1.8154775400000001</v>
      </c>
      <c r="E152" s="2">
        <v>1.71250181</v>
      </c>
    </row>
    <row r="153" spans="1:5" x14ac:dyDescent="0.25">
      <c r="A153" s="2">
        <v>149</v>
      </c>
      <c r="B153" s="2">
        <v>0.46798062000000001</v>
      </c>
      <c r="C153" s="2">
        <v>1.4747981999999999</v>
      </c>
      <c r="D153" s="2">
        <v>1.813313</v>
      </c>
      <c r="E153" s="2">
        <v>1.73887054</v>
      </c>
    </row>
    <row r="154" spans="1:5" x14ac:dyDescent="0.25">
      <c r="A154" s="2">
        <v>150</v>
      </c>
      <c r="B154" s="2">
        <v>0.46296697999999997</v>
      </c>
      <c r="C154" s="2">
        <v>1.4447190599999999</v>
      </c>
      <c r="D154" s="2">
        <v>1.8423909700000001</v>
      </c>
      <c r="E154" s="2">
        <v>1.7262589699999999</v>
      </c>
    </row>
    <row r="155" spans="1:5" x14ac:dyDescent="0.25">
      <c r="A155" s="2">
        <v>151</v>
      </c>
      <c r="B155" s="2">
        <v>0.45838477</v>
      </c>
      <c r="C155" s="2">
        <v>1.4639534599999999</v>
      </c>
      <c r="D155" s="2">
        <v>1.8464820200000001</v>
      </c>
      <c r="E155" s="2">
        <v>1.70494429</v>
      </c>
    </row>
    <row r="156" spans="1:5" x14ac:dyDescent="0.25">
      <c r="A156" s="2">
        <v>152</v>
      </c>
      <c r="B156" s="2">
        <v>0.45626675999999999</v>
      </c>
      <c r="C156" s="2">
        <v>1.47018907</v>
      </c>
      <c r="D156" s="2">
        <v>1.80632299</v>
      </c>
      <c r="E156" s="2">
        <v>1.68352463</v>
      </c>
    </row>
    <row r="157" spans="1:5" x14ac:dyDescent="0.25">
      <c r="A157" s="2">
        <v>153</v>
      </c>
      <c r="B157" s="2">
        <v>0.46636707999999999</v>
      </c>
      <c r="C157" s="2">
        <v>1.4552460199999999</v>
      </c>
      <c r="D157" s="2">
        <v>1.8053181300000001</v>
      </c>
      <c r="E157" s="2">
        <v>1.7040066599999999</v>
      </c>
    </row>
    <row r="158" spans="1:5" x14ac:dyDescent="0.25">
      <c r="A158" s="2">
        <v>154</v>
      </c>
      <c r="B158" s="2">
        <v>0.49270057</v>
      </c>
      <c r="C158" s="2">
        <v>1.44283359</v>
      </c>
      <c r="D158" s="2">
        <v>1.83628832</v>
      </c>
      <c r="E158" s="2">
        <v>1.66339163</v>
      </c>
    </row>
    <row r="159" spans="1:5" x14ac:dyDescent="0.25">
      <c r="A159" s="2">
        <v>155</v>
      </c>
      <c r="B159" s="2">
        <v>0.46255353999999999</v>
      </c>
      <c r="C159" s="2">
        <v>1.43673535</v>
      </c>
      <c r="D159" s="2">
        <v>1.84818996</v>
      </c>
      <c r="E159" s="2">
        <v>1.6802381399999999</v>
      </c>
    </row>
    <row r="160" spans="1:5" x14ac:dyDescent="0.25">
      <c r="A160" s="2">
        <v>156</v>
      </c>
      <c r="B160" s="2">
        <v>0.47717193000000002</v>
      </c>
      <c r="C160" s="2">
        <v>1.4656284900000001</v>
      </c>
      <c r="D160" s="2">
        <v>1.832131</v>
      </c>
      <c r="E160" s="2">
        <v>1.6994218299999999</v>
      </c>
    </row>
    <row r="161" spans="1:5" x14ac:dyDescent="0.25">
      <c r="A161" s="2">
        <v>157</v>
      </c>
      <c r="B161" s="2">
        <v>0.44592791999999998</v>
      </c>
      <c r="C161" s="2">
        <v>1.43951264</v>
      </c>
      <c r="D161" s="2">
        <v>1.81198272</v>
      </c>
      <c r="E161" s="2">
        <v>1.6637336599999999</v>
      </c>
    </row>
    <row r="162" spans="1:5" x14ac:dyDescent="0.25">
      <c r="A162" s="2">
        <v>158</v>
      </c>
      <c r="B162" s="2">
        <v>0.44870776000000001</v>
      </c>
      <c r="C162" s="2">
        <v>1.4783533</v>
      </c>
      <c r="D162" s="2">
        <v>1.8402592799999999</v>
      </c>
      <c r="E162" s="2">
        <v>1.71639868</v>
      </c>
    </row>
    <row r="163" spans="1:5" x14ac:dyDescent="0.25">
      <c r="A163" s="2">
        <v>159</v>
      </c>
      <c r="B163" s="2">
        <v>0.40555564</v>
      </c>
      <c r="C163" s="2">
        <v>1.4276474299999999</v>
      </c>
      <c r="D163" s="2">
        <v>1.80283327</v>
      </c>
      <c r="E163" s="2">
        <v>1.6647088000000001</v>
      </c>
    </row>
    <row r="164" spans="1:5" x14ac:dyDescent="0.25">
      <c r="A164" s="2">
        <v>160</v>
      </c>
      <c r="B164" s="2">
        <v>0.45973072999999998</v>
      </c>
      <c r="C164" s="2">
        <v>1.515234</v>
      </c>
      <c r="D164" s="2">
        <v>1.86034239</v>
      </c>
      <c r="E164" s="2">
        <v>1.70768648</v>
      </c>
    </row>
    <row r="165" spans="1:5" x14ac:dyDescent="0.25">
      <c r="A165" s="2">
        <v>161</v>
      </c>
      <c r="B165" s="2">
        <v>0.44403915999999999</v>
      </c>
      <c r="C165" s="2">
        <v>1.4837560999999999</v>
      </c>
      <c r="D165" s="2">
        <v>1.86864813</v>
      </c>
      <c r="E165" s="2">
        <v>1.6891325399999999</v>
      </c>
    </row>
    <row r="166" spans="1:5" x14ac:dyDescent="0.25">
      <c r="A166" s="2">
        <v>162</v>
      </c>
      <c r="B166" s="2">
        <v>0.44913653999999997</v>
      </c>
      <c r="C166" s="2">
        <v>1.5140584500000001</v>
      </c>
      <c r="D166" s="2">
        <v>1.8313194800000001</v>
      </c>
      <c r="E166" s="2">
        <v>1.68783101</v>
      </c>
    </row>
    <row r="167" spans="1:5" x14ac:dyDescent="0.25">
      <c r="A167" s="2">
        <v>163</v>
      </c>
      <c r="B167" s="2">
        <v>0.45979101</v>
      </c>
      <c r="C167" s="2">
        <v>1.50381389</v>
      </c>
      <c r="D167" s="2">
        <v>1.85769177</v>
      </c>
      <c r="E167" s="2">
        <v>1.7132857100000001</v>
      </c>
    </row>
    <row r="168" spans="1:5" x14ac:dyDescent="0.25">
      <c r="A168" s="2">
        <v>164</v>
      </c>
      <c r="B168" s="2">
        <v>0.43677395000000002</v>
      </c>
      <c r="C168" s="2">
        <v>1.4971679499999999</v>
      </c>
      <c r="D168" s="2">
        <v>1.8373463400000001</v>
      </c>
      <c r="E168" s="2">
        <v>1.7318811000000001</v>
      </c>
    </row>
    <row r="169" spans="1:5" x14ac:dyDescent="0.25">
      <c r="A169" s="2">
        <v>165</v>
      </c>
      <c r="B169" s="2">
        <v>0.41563894000000001</v>
      </c>
      <c r="C169" s="2">
        <v>1.4939620199999999</v>
      </c>
      <c r="D169" s="2">
        <v>1.83978525</v>
      </c>
      <c r="E169" s="2">
        <v>1.72564647</v>
      </c>
    </row>
    <row r="170" spans="1:5" x14ac:dyDescent="0.25">
      <c r="A170" s="2">
        <v>166</v>
      </c>
      <c r="B170" s="2">
        <v>0.44171827000000002</v>
      </c>
      <c r="C170" s="2">
        <v>1.5017423000000001</v>
      </c>
      <c r="D170" s="2">
        <v>1.8718826799999999</v>
      </c>
      <c r="E170" s="2">
        <v>1.7452283799999999</v>
      </c>
    </row>
    <row r="171" spans="1:5" x14ac:dyDescent="0.25">
      <c r="A171" s="2">
        <v>167</v>
      </c>
      <c r="B171" s="2">
        <v>0.44104716999999999</v>
      </c>
      <c r="C171" s="2">
        <v>1.47761765</v>
      </c>
      <c r="D171" s="2">
        <v>1.8542868100000001</v>
      </c>
      <c r="E171" s="2">
        <v>1.7016722900000001</v>
      </c>
    </row>
    <row r="172" spans="1:5" x14ac:dyDescent="0.25">
      <c r="A172" s="2">
        <v>168</v>
      </c>
      <c r="B172" s="2">
        <v>0.44260248000000002</v>
      </c>
      <c r="C172" s="2">
        <v>1.5139036100000001</v>
      </c>
      <c r="D172" s="2">
        <v>1.86988098</v>
      </c>
      <c r="E172" s="2">
        <v>1.7019805299999999</v>
      </c>
    </row>
    <row r="173" spans="1:5" x14ac:dyDescent="0.25">
      <c r="A173" s="2">
        <v>169</v>
      </c>
      <c r="B173" s="2">
        <v>0.45380551000000002</v>
      </c>
      <c r="C173" s="2">
        <v>1.5069252900000001</v>
      </c>
      <c r="D173" s="2">
        <v>1.8763365000000001</v>
      </c>
      <c r="E173" s="2">
        <v>1.70402038</v>
      </c>
    </row>
    <row r="174" spans="1:5" x14ac:dyDescent="0.25">
      <c r="A174" s="2">
        <v>170</v>
      </c>
      <c r="B174" s="2">
        <v>0.45814028000000001</v>
      </c>
      <c r="C174" s="2">
        <v>1.49841391</v>
      </c>
      <c r="D174" s="2">
        <v>1.8680502299999999</v>
      </c>
      <c r="E174" s="2">
        <v>1.7336219100000001</v>
      </c>
    </row>
    <row r="175" spans="1:5" x14ac:dyDescent="0.25">
      <c r="A175" s="2">
        <v>171</v>
      </c>
      <c r="B175" s="2">
        <v>0.45747082999999999</v>
      </c>
      <c r="C175" s="2">
        <v>1.53368781</v>
      </c>
      <c r="D175" s="2">
        <v>1.83902605</v>
      </c>
      <c r="E175" s="2">
        <v>1.7378937999999999</v>
      </c>
    </row>
    <row r="176" spans="1:5" x14ac:dyDescent="0.25">
      <c r="A176" s="2">
        <v>172</v>
      </c>
      <c r="B176" s="2">
        <v>0.44369271999999998</v>
      </c>
      <c r="C176" s="2">
        <v>1.52503966</v>
      </c>
      <c r="D176" s="2">
        <v>1.8219878</v>
      </c>
      <c r="E176" s="2">
        <v>1.74411893</v>
      </c>
    </row>
    <row r="177" spans="1:5" x14ac:dyDescent="0.25">
      <c r="A177" s="2">
        <v>173</v>
      </c>
      <c r="B177" s="2">
        <v>0.44822240000000002</v>
      </c>
      <c r="C177" s="2">
        <v>1.53911127</v>
      </c>
      <c r="D177" s="2">
        <v>1.87064374</v>
      </c>
      <c r="E177" s="2">
        <v>1.7567227400000001</v>
      </c>
    </row>
    <row r="178" spans="1:5" x14ac:dyDescent="0.25">
      <c r="A178" s="2">
        <v>174</v>
      </c>
      <c r="B178" s="2">
        <v>0.4303961</v>
      </c>
      <c r="C178" s="2">
        <v>1.52932851</v>
      </c>
      <c r="D178" s="2">
        <v>1.83829401</v>
      </c>
      <c r="E178" s="2">
        <v>1.70429852</v>
      </c>
    </row>
    <row r="179" spans="1:5" x14ac:dyDescent="0.25">
      <c r="A179" s="2">
        <v>175</v>
      </c>
      <c r="B179" s="2">
        <v>0.44415598000000001</v>
      </c>
      <c r="C179" s="2">
        <v>1.57942703</v>
      </c>
      <c r="D179" s="2">
        <v>1.87006757</v>
      </c>
      <c r="E179" s="2">
        <v>1.7631438699999999</v>
      </c>
    </row>
    <row r="180" spans="1:5" x14ac:dyDescent="0.25">
      <c r="A180" s="2">
        <v>176</v>
      </c>
      <c r="B180" s="2">
        <v>0.43829179000000001</v>
      </c>
      <c r="C180" s="2">
        <v>1.5815736499999999</v>
      </c>
      <c r="D180" s="2">
        <v>1.8428540499999999</v>
      </c>
      <c r="E180" s="2">
        <v>1.75173997</v>
      </c>
    </row>
    <row r="181" spans="1:5" x14ac:dyDescent="0.25">
      <c r="A181" s="2">
        <v>177</v>
      </c>
      <c r="B181" s="2">
        <v>0.42062925000000001</v>
      </c>
      <c r="C181" s="2">
        <v>1.52631107</v>
      </c>
      <c r="D181" s="2">
        <v>1.8566244000000001</v>
      </c>
      <c r="E181" s="2">
        <v>1.73781472</v>
      </c>
    </row>
    <row r="182" spans="1:5" x14ac:dyDescent="0.25">
      <c r="A182" s="2">
        <v>178</v>
      </c>
      <c r="B182" s="2">
        <v>0.45190396999999999</v>
      </c>
      <c r="C182" s="2">
        <v>1.5677065299999999</v>
      </c>
      <c r="D182" s="2">
        <v>1.9021362100000001</v>
      </c>
      <c r="E182" s="2">
        <v>1.7900415300000001</v>
      </c>
    </row>
    <row r="183" spans="1:5" x14ac:dyDescent="0.25">
      <c r="A183" s="2">
        <v>179</v>
      </c>
      <c r="B183" s="2">
        <v>0.44333594999999998</v>
      </c>
      <c r="C183" s="2">
        <v>1.5726173000000001</v>
      </c>
      <c r="D183" s="2">
        <v>1.8491385</v>
      </c>
      <c r="E183" s="2">
        <v>1.7876093900000001</v>
      </c>
    </row>
    <row r="184" spans="1:5" x14ac:dyDescent="0.25">
      <c r="A184" s="2">
        <v>180</v>
      </c>
      <c r="B184" s="2">
        <v>0.44398241999999999</v>
      </c>
      <c r="C184" s="2">
        <v>1.5429335799999999</v>
      </c>
      <c r="D184" s="2">
        <v>1.86063863</v>
      </c>
      <c r="E184" s="2">
        <v>1.75403493</v>
      </c>
    </row>
    <row r="185" spans="1:5" x14ac:dyDescent="0.25">
      <c r="A185" s="2">
        <v>181</v>
      </c>
      <c r="B185" s="2">
        <v>0.44257220000000003</v>
      </c>
      <c r="C185" s="2">
        <v>1.57653318</v>
      </c>
      <c r="D185" s="2">
        <v>1.8817700900000001</v>
      </c>
      <c r="E185" s="2">
        <v>1.7988030800000001</v>
      </c>
    </row>
    <row r="186" spans="1:5" x14ac:dyDescent="0.25">
      <c r="A186" s="2">
        <v>182</v>
      </c>
      <c r="B186" s="2">
        <v>0.43259258</v>
      </c>
      <c r="C186" s="2">
        <v>1.55809855</v>
      </c>
      <c r="D186" s="2">
        <v>1.86885499</v>
      </c>
      <c r="E186" s="2">
        <v>1.77650533</v>
      </c>
    </row>
    <row r="187" spans="1:5" x14ac:dyDescent="0.25">
      <c r="A187" s="2">
        <v>183</v>
      </c>
      <c r="B187" s="2">
        <v>0.44363316000000003</v>
      </c>
      <c r="C187" s="2">
        <v>1.53986852</v>
      </c>
      <c r="D187" s="2">
        <v>1.8979166700000001</v>
      </c>
      <c r="E187" s="2">
        <v>1.77636851</v>
      </c>
    </row>
    <row r="188" spans="1:5" x14ac:dyDescent="0.25">
      <c r="A188" s="2">
        <v>184</v>
      </c>
      <c r="B188" s="2">
        <v>0.45764988000000001</v>
      </c>
      <c r="C188" s="2">
        <v>1.5809072099999999</v>
      </c>
      <c r="D188" s="2">
        <v>1.88072258</v>
      </c>
      <c r="E188" s="2">
        <v>1.7864800300000001</v>
      </c>
    </row>
    <row r="189" spans="1:5" x14ac:dyDescent="0.25">
      <c r="A189" s="2">
        <v>185</v>
      </c>
      <c r="B189" s="2">
        <v>0.42274569000000001</v>
      </c>
      <c r="C189" s="2">
        <v>1.55523407</v>
      </c>
      <c r="D189" s="2">
        <v>1.8588744800000001</v>
      </c>
      <c r="E189" s="2">
        <v>1.7772960200000001</v>
      </c>
    </row>
    <row r="190" spans="1:5" x14ac:dyDescent="0.25">
      <c r="A190" s="2">
        <v>186</v>
      </c>
      <c r="B190" s="2">
        <v>0.44065439000000001</v>
      </c>
      <c r="C190" s="2">
        <v>1.5206131000000001</v>
      </c>
      <c r="D190" s="2">
        <v>1.8773171399999999</v>
      </c>
      <c r="E190" s="2">
        <v>1.78562507</v>
      </c>
    </row>
    <row r="191" spans="1:5" x14ac:dyDescent="0.25">
      <c r="A191" s="2">
        <v>187</v>
      </c>
      <c r="B191" s="2">
        <v>0.44017636999999998</v>
      </c>
      <c r="C191" s="2">
        <v>1.55841447</v>
      </c>
      <c r="D191" s="2">
        <v>1.91611105</v>
      </c>
      <c r="E191" s="2">
        <v>1.8225868000000001</v>
      </c>
    </row>
    <row r="192" spans="1:5" x14ac:dyDescent="0.25">
      <c r="A192" s="2">
        <v>188</v>
      </c>
      <c r="B192" s="2">
        <v>0.46083080999999998</v>
      </c>
      <c r="C192" s="2">
        <v>1.53008805</v>
      </c>
      <c r="D192" s="2">
        <v>1.89714329</v>
      </c>
      <c r="E192" s="2">
        <v>1.7963441200000001</v>
      </c>
    </row>
    <row r="193" spans="1:5" x14ac:dyDescent="0.25">
      <c r="A193" s="2">
        <v>189</v>
      </c>
      <c r="B193" s="2">
        <v>0.43809920000000002</v>
      </c>
      <c r="C193" s="2">
        <v>1.51991283</v>
      </c>
      <c r="D193" s="2">
        <v>1.9286558499999999</v>
      </c>
      <c r="E193" s="2">
        <v>1.8221969899999999</v>
      </c>
    </row>
    <row r="194" spans="1:5" x14ac:dyDescent="0.25">
      <c r="A194" s="2">
        <v>190</v>
      </c>
      <c r="B194" s="2">
        <v>0.45264316999999998</v>
      </c>
      <c r="C194" s="2">
        <v>1.4945332899999999</v>
      </c>
      <c r="D194" s="2">
        <v>1.93787647</v>
      </c>
      <c r="E194" s="2">
        <v>1.80847023</v>
      </c>
    </row>
    <row r="195" spans="1:5" x14ac:dyDescent="0.25">
      <c r="A195" s="2">
        <v>191</v>
      </c>
      <c r="B195" s="2">
        <v>0.41340331000000002</v>
      </c>
      <c r="C195" s="2">
        <v>1.5039141600000001</v>
      </c>
      <c r="D195" s="2">
        <v>1.9164397</v>
      </c>
      <c r="E195" s="2">
        <v>1.82643157</v>
      </c>
    </row>
    <row r="196" spans="1:5" x14ac:dyDescent="0.25">
      <c r="A196" s="2">
        <v>192</v>
      </c>
      <c r="B196" s="2">
        <v>0.43930984000000001</v>
      </c>
      <c r="C196" s="2">
        <v>1.47208151</v>
      </c>
      <c r="D196" s="2">
        <v>1.9042618600000001</v>
      </c>
      <c r="E196" s="2">
        <v>1.81707313</v>
      </c>
    </row>
    <row r="197" spans="1:5" x14ac:dyDescent="0.25">
      <c r="A197" s="2">
        <v>193</v>
      </c>
      <c r="B197" s="2">
        <v>0.41676912999999999</v>
      </c>
      <c r="C197" s="2">
        <v>1.4607727500000001</v>
      </c>
      <c r="D197" s="2">
        <v>1.9106728100000001</v>
      </c>
      <c r="E197" s="2">
        <v>1.8101377400000001</v>
      </c>
    </row>
    <row r="198" spans="1:5" x14ac:dyDescent="0.25">
      <c r="A198" s="2">
        <v>194</v>
      </c>
      <c r="B198" s="2">
        <v>0.42509150000000001</v>
      </c>
      <c r="C198" s="2">
        <v>1.4948614600000001</v>
      </c>
      <c r="D198" s="2">
        <v>1.95146888</v>
      </c>
      <c r="E198" s="2">
        <v>1.7861168999999999</v>
      </c>
    </row>
    <row r="199" spans="1:5" x14ac:dyDescent="0.25">
      <c r="A199" s="2">
        <v>195</v>
      </c>
      <c r="B199" s="2">
        <v>0.45285449999999999</v>
      </c>
      <c r="C199" s="2">
        <v>1.49665388</v>
      </c>
      <c r="D199" s="2">
        <v>1.9561337700000001</v>
      </c>
      <c r="E199" s="2">
        <v>1.79286462</v>
      </c>
    </row>
    <row r="200" spans="1:5" x14ac:dyDescent="0.25">
      <c r="A200" s="2">
        <v>196</v>
      </c>
      <c r="B200" s="2">
        <v>0.45206985999999999</v>
      </c>
      <c r="C200" s="2">
        <v>1.5309035099999999</v>
      </c>
      <c r="D200" s="2">
        <v>1.9418019500000001</v>
      </c>
      <c r="E200" s="2">
        <v>1.81777967</v>
      </c>
    </row>
    <row r="201" spans="1:5" x14ac:dyDescent="0.25">
      <c r="A201" s="2">
        <v>197</v>
      </c>
      <c r="B201" s="2">
        <v>0.42179116</v>
      </c>
      <c r="C201" s="2">
        <v>1.50532507</v>
      </c>
      <c r="D201" s="2">
        <v>1.9304981999999999</v>
      </c>
      <c r="E201" s="2">
        <v>1.7972936100000001</v>
      </c>
    </row>
    <row r="202" spans="1:5" x14ac:dyDescent="0.25">
      <c r="A202" s="2">
        <v>198</v>
      </c>
      <c r="B202" s="2">
        <v>0.43525225000000001</v>
      </c>
      <c r="C202" s="2">
        <v>1.53011093</v>
      </c>
      <c r="D202" s="2">
        <v>1.9468786</v>
      </c>
      <c r="E202" s="2">
        <v>1.80443727</v>
      </c>
    </row>
    <row r="203" spans="1:5" x14ac:dyDescent="0.25">
      <c r="A203" s="2">
        <v>199</v>
      </c>
      <c r="B203" s="2">
        <v>0.4366083</v>
      </c>
      <c r="C203" s="2">
        <v>1.5492916000000001</v>
      </c>
      <c r="D203" s="2">
        <v>1.9141447700000001</v>
      </c>
      <c r="E203" s="2">
        <v>1.84105049</v>
      </c>
    </row>
    <row r="204" spans="1:5" x14ac:dyDescent="0.25">
      <c r="A204" s="2">
        <v>200</v>
      </c>
      <c r="B204" s="2">
        <v>0.45544498</v>
      </c>
      <c r="C204" s="2">
        <v>1.58774346</v>
      </c>
      <c r="D204" s="2">
        <v>1.92617573</v>
      </c>
      <c r="E204" s="2">
        <v>1.81586764</v>
      </c>
    </row>
    <row r="205" spans="1:5" x14ac:dyDescent="0.25">
      <c r="A205" s="2">
        <v>201</v>
      </c>
      <c r="B205" s="2">
        <v>0.44388629000000002</v>
      </c>
      <c r="C205" s="2">
        <v>1.61264169</v>
      </c>
      <c r="D205" s="2">
        <v>1.9528510699999999</v>
      </c>
      <c r="E205" s="2">
        <v>1.7943227399999999</v>
      </c>
    </row>
    <row r="206" spans="1:5" x14ac:dyDescent="0.25">
      <c r="A206" s="2">
        <v>202</v>
      </c>
      <c r="B206" s="2">
        <v>0.41296070000000001</v>
      </c>
      <c r="C206" s="2">
        <v>1.5928098799999999</v>
      </c>
      <c r="D206" s="2">
        <v>1.9077357100000001</v>
      </c>
      <c r="E206" s="2">
        <v>1.76503341</v>
      </c>
    </row>
    <row r="207" spans="1:5" x14ac:dyDescent="0.25">
      <c r="A207" s="2">
        <v>203</v>
      </c>
      <c r="B207" s="2">
        <v>0.42246663000000001</v>
      </c>
      <c r="C207" s="2">
        <v>1.5841237800000001</v>
      </c>
      <c r="D207" s="2">
        <v>1.9298958900000001</v>
      </c>
      <c r="E207" s="2">
        <v>1.7987762199999999</v>
      </c>
    </row>
    <row r="208" spans="1:5" x14ac:dyDescent="0.25">
      <c r="A208" s="2">
        <v>204</v>
      </c>
      <c r="B208" s="2">
        <v>0.42758669999999999</v>
      </c>
      <c r="C208" s="2">
        <v>1.6033873599999999</v>
      </c>
      <c r="D208" s="2">
        <v>1.97361542</v>
      </c>
      <c r="E208" s="2">
        <v>1.8042155200000001</v>
      </c>
    </row>
    <row r="209" spans="1:5" x14ac:dyDescent="0.25">
      <c r="A209" s="2">
        <v>205</v>
      </c>
      <c r="B209" s="2">
        <v>0.41618916</v>
      </c>
      <c r="C209" s="2">
        <v>1.62541655</v>
      </c>
      <c r="D209" s="2">
        <v>1.9340231000000001</v>
      </c>
      <c r="E209" s="2">
        <v>1.8085282600000001</v>
      </c>
    </row>
    <row r="210" spans="1:5" x14ac:dyDescent="0.25">
      <c r="A210" s="2">
        <v>206</v>
      </c>
      <c r="B210" s="2">
        <v>0.43624882999999998</v>
      </c>
      <c r="C210" s="2">
        <v>1.63401412</v>
      </c>
      <c r="D210" s="2">
        <v>1.90663374</v>
      </c>
      <c r="E210" s="2">
        <v>1.78343911</v>
      </c>
    </row>
    <row r="211" spans="1:5" x14ac:dyDescent="0.25">
      <c r="A211" s="2">
        <v>207</v>
      </c>
      <c r="B211" s="2">
        <v>0.43525000000000003</v>
      </c>
      <c r="C211" s="2">
        <v>1.63257919</v>
      </c>
      <c r="D211" s="2">
        <v>1.87871057</v>
      </c>
      <c r="E211" s="2">
        <v>1.7746928099999999</v>
      </c>
    </row>
    <row r="212" spans="1:5" x14ac:dyDescent="0.25">
      <c r="A212" s="2">
        <v>208</v>
      </c>
      <c r="B212" s="2">
        <v>0.42392422000000002</v>
      </c>
      <c r="C212" s="2">
        <v>1.5999524300000001</v>
      </c>
      <c r="D212" s="2">
        <v>1.89698933</v>
      </c>
      <c r="E212" s="2">
        <v>1.788138</v>
      </c>
    </row>
    <row r="213" spans="1:5" x14ac:dyDescent="0.25">
      <c r="A213" s="2">
        <v>209</v>
      </c>
      <c r="B213" s="2">
        <v>0.42173606000000002</v>
      </c>
      <c r="C213" s="2">
        <v>1.61400096</v>
      </c>
      <c r="D213" s="2">
        <v>1.8945071600000001</v>
      </c>
      <c r="E213" s="2">
        <v>1.81408122</v>
      </c>
    </row>
    <row r="214" spans="1:5" x14ac:dyDescent="0.25">
      <c r="A214" s="2">
        <v>210</v>
      </c>
      <c r="B214" s="2">
        <v>0.45118972000000002</v>
      </c>
      <c r="C214" s="2">
        <v>1.6165057300000001</v>
      </c>
      <c r="D214" s="2">
        <v>1.93246608</v>
      </c>
      <c r="E214" s="2">
        <v>1.79130323</v>
      </c>
    </row>
    <row r="215" spans="1:5" x14ac:dyDescent="0.25">
      <c r="A215" s="2">
        <v>211</v>
      </c>
      <c r="B215" s="2">
        <v>0.45108371000000003</v>
      </c>
      <c r="C215" s="2">
        <v>1.6609163600000001</v>
      </c>
      <c r="D215" s="2">
        <v>1.9038519300000001</v>
      </c>
      <c r="E215" s="2">
        <v>1.79418966</v>
      </c>
    </row>
    <row r="216" spans="1:5" x14ac:dyDescent="0.25">
      <c r="A216" s="2">
        <v>212</v>
      </c>
      <c r="B216" s="2">
        <v>0.45147377</v>
      </c>
      <c r="C216" s="2">
        <v>1.6110689600000001</v>
      </c>
      <c r="D216" s="2">
        <v>1.9315682199999999</v>
      </c>
      <c r="E216" s="2">
        <v>1.78381966</v>
      </c>
    </row>
    <row r="217" spans="1:5" x14ac:dyDescent="0.25">
      <c r="A217" s="2">
        <v>213</v>
      </c>
      <c r="B217" s="2">
        <v>0.46019004000000002</v>
      </c>
      <c r="C217" s="2">
        <v>1.64860578</v>
      </c>
      <c r="D217" s="2">
        <v>1.97147056</v>
      </c>
      <c r="E217" s="2">
        <v>1.81058322</v>
      </c>
    </row>
    <row r="218" spans="1:5" x14ac:dyDescent="0.25">
      <c r="A218" s="2">
        <v>214</v>
      </c>
      <c r="B218" s="2">
        <v>0.42886785999999999</v>
      </c>
      <c r="C218" s="2">
        <v>1.6262623700000001</v>
      </c>
      <c r="D218" s="2">
        <v>1.9317712300000001</v>
      </c>
      <c r="E218" s="2">
        <v>1.80371017</v>
      </c>
    </row>
    <row r="219" spans="1:5" x14ac:dyDescent="0.25">
      <c r="A219" s="2">
        <v>215</v>
      </c>
      <c r="B219" s="2">
        <v>0.45345972000000001</v>
      </c>
      <c r="C219" s="2">
        <v>1.6272727899999999</v>
      </c>
      <c r="D219" s="2">
        <v>1.9328945900000001</v>
      </c>
      <c r="E219" s="2">
        <v>1.81738066</v>
      </c>
    </row>
    <row r="220" spans="1:5" x14ac:dyDescent="0.25">
      <c r="A220" s="2">
        <v>216</v>
      </c>
      <c r="B220" s="2">
        <v>0.46662110000000001</v>
      </c>
      <c r="C220" s="2">
        <v>1.6428607799999999</v>
      </c>
      <c r="D220" s="2">
        <v>1.96646802</v>
      </c>
      <c r="E220" s="2">
        <v>1.8208402699999999</v>
      </c>
    </row>
    <row r="221" spans="1:5" x14ac:dyDescent="0.25">
      <c r="A221" s="2">
        <v>217</v>
      </c>
      <c r="B221" s="2">
        <v>0.46524607000000001</v>
      </c>
      <c r="C221" s="2">
        <v>1.6259202399999999</v>
      </c>
      <c r="D221" s="2">
        <v>1.90826104</v>
      </c>
      <c r="E221" s="2">
        <v>1.80840888</v>
      </c>
    </row>
    <row r="222" spans="1:5" x14ac:dyDescent="0.25">
      <c r="A222" s="2">
        <v>218</v>
      </c>
      <c r="B222" s="2">
        <v>0.45110138</v>
      </c>
      <c r="C222" s="2">
        <v>1.65875496</v>
      </c>
      <c r="D222" s="2">
        <v>1.9248730599999999</v>
      </c>
      <c r="E222" s="2">
        <v>1.8290677</v>
      </c>
    </row>
    <row r="223" spans="1:5" x14ac:dyDescent="0.25">
      <c r="A223" s="2">
        <v>219</v>
      </c>
      <c r="B223" s="2">
        <v>0.46180367</v>
      </c>
      <c r="C223" s="2">
        <v>1.6457431199999999</v>
      </c>
      <c r="D223" s="2">
        <v>1.89933854</v>
      </c>
      <c r="E223" s="2">
        <v>1.8248423499999999</v>
      </c>
    </row>
    <row r="224" spans="1:5" x14ac:dyDescent="0.25">
      <c r="A224" s="2">
        <v>220</v>
      </c>
      <c r="B224" s="2">
        <v>0.45875853</v>
      </c>
      <c r="C224" s="2">
        <v>1.6455760100000001</v>
      </c>
      <c r="D224" s="2">
        <v>1.88996805</v>
      </c>
      <c r="E224" s="2">
        <v>1.81041176</v>
      </c>
    </row>
    <row r="225" spans="1:5" x14ac:dyDescent="0.25">
      <c r="A225" s="2">
        <v>221</v>
      </c>
      <c r="B225" s="2">
        <v>0.46529831999999999</v>
      </c>
      <c r="C225" s="2">
        <v>1.65262775</v>
      </c>
      <c r="D225" s="2">
        <v>1.9055219699999999</v>
      </c>
      <c r="E225" s="2">
        <v>1.84927537</v>
      </c>
    </row>
    <row r="226" spans="1:5" x14ac:dyDescent="0.25">
      <c r="A226" s="2">
        <v>222</v>
      </c>
      <c r="B226" s="2">
        <v>0.45425008</v>
      </c>
      <c r="C226" s="2">
        <v>1.6582720399999999</v>
      </c>
      <c r="D226" s="2">
        <v>1.92176982</v>
      </c>
      <c r="E226" s="2">
        <v>1.8185912500000001</v>
      </c>
    </row>
    <row r="227" spans="1:5" x14ac:dyDescent="0.25">
      <c r="A227" s="2">
        <v>223</v>
      </c>
      <c r="B227" s="2">
        <v>0.44186905999999998</v>
      </c>
      <c r="C227" s="2">
        <v>1.6373426</v>
      </c>
      <c r="D227" s="2">
        <v>1.90007123</v>
      </c>
      <c r="E227" s="2">
        <v>1.81585793</v>
      </c>
    </row>
    <row r="228" spans="1:5" x14ac:dyDescent="0.25">
      <c r="A228" s="2">
        <v>224</v>
      </c>
      <c r="B228" s="2">
        <v>0.44479300999999999</v>
      </c>
      <c r="C228" s="2">
        <v>1.6170979599999999</v>
      </c>
      <c r="D228" s="2">
        <v>1.89534734</v>
      </c>
      <c r="E228" s="2">
        <v>1.79449898</v>
      </c>
    </row>
    <row r="229" spans="1:5" x14ac:dyDescent="0.25">
      <c r="A229" s="2">
        <v>225</v>
      </c>
      <c r="B229" s="2">
        <v>0.47117812999999997</v>
      </c>
      <c r="C229" s="2">
        <v>1.7089106599999999</v>
      </c>
      <c r="D229" s="2">
        <v>1.9070590300000001</v>
      </c>
      <c r="E229" s="2">
        <v>1.8258656799999999</v>
      </c>
    </row>
    <row r="230" spans="1:5" x14ac:dyDescent="0.25">
      <c r="A230" s="2">
        <v>226</v>
      </c>
      <c r="B230" s="2">
        <v>0.43509446000000002</v>
      </c>
      <c r="C230" s="2">
        <v>1.64282924</v>
      </c>
      <c r="D230" s="2">
        <v>1.8692481700000001</v>
      </c>
      <c r="E230" s="2">
        <v>1.8512331399999999</v>
      </c>
    </row>
    <row r="231" spans="1:5" x14ac:dyDescent="0.25">
      <c r="A231" s="2">
        <v>227</v>
      </c>
      <c r="B231" s="2">
        <v>0.45469101000000001</v>
      </c>
      <c r="C231" s="2">
        <v>1.6697492899999999</v>
      </c>
      <c r="D231" s="2">
        <v>1.91796279</v>
      </c>
      <c r="E231" s="2">
        <v>1.8160128499999999</v>
      </c>
    </row>
    <row r="232" spans="1:5" x14ac:dyDescent="0.25">
      <c r="A232" s="2">
        <v>228</v>
      </c>
      <c r="B232" s="2">
        <v>0.42784949999999999</v>
      </c>
      <c r="C232" s="2">
        <v>1.6169947499999999</v>
      </c>
      <c r="D232" s="2">
        <v>1.8812762000000001</v>
      </c>
      <c r="E232" s="2">
        <v>1.7750005499999999</v>
      </c>
    </row>
    <row r="233" spans="1:5" x14ac:dyDescent="0.25">
      <c r="A233" s="2">
        <v>229</v>
      </c>
      <c r="B233" s="2">
        <v>0.40666712999999999</v>
      </c>
      <c r="C233" s="2">
        <v>1.6212942299999999</v>
      </c>
      <c r="D233" s="2">
        <v>1.8525993599999999</v>
      </c>
      <c r="E233" s="2">
        <v>1.76784227</v>
      </c>
    </row>
    <row r="234" spans="1:5" x14ac:dyDescent="0.25">
      <c r="A234" s="2">
        <v>230</v>
      </c>
      <c r="B234" s="2">
        <v>0.42720311</v>
      </c>
      <c r="C234" s="2">
        <v>1.6134506399999999</v>
      </c>
      <c r="D234" s="2">
        <v>1.8734599999999999</v>
      </c>
      <c r="E234" s="2">
        <v>1.8016588099999999</v>
      </c>
    </row>
    <row r="235" spans="1:5" x14ac:dyDescent="0.25">
      <c r="A235" s="2">
        <v>231</v>
      </c>
      <c r="B235" s="2">
        <v>0.41505008999999998</v>
      </c>
      <c r="C235" s="2">
        <v>1.5910917600000001</v>
      </c>
      <c r="D235" s="2">
        <v>1.8237720500000001</v>
      </c>
      <c r="E235" s="2">
        <v>1.81003914</v>
      </c>
    </row>
    <row r="236" spans="1:5" x14ac:dyDescent="0.25">
      <c r="A236" s="2">
        <v>232</v>
      </c>
      <c r="B236" s="2">
        <v>0.40969809000000001</v>
      </c>
      <c r="C236" s="2">
        <v>1.5971513399999999</v>
      </c>
      <c r="D236" s="2">
        <v>1.8422983100000001</v>
      </c>
      <c r="E236" s="2">
        <v>1.80824143</v>
      </c>
    </row>
    <row r="237" spans="1:5" x14ac:dyDescent="0.25">
      <c r="A237" s="2">
        <v>233</v>
      </c>
      <c r="B237" s="2">
        <v>0.41012378999999999</v>
      </c>
      <c r="C237" s="2">
        <v>1.5965057199999999</v>
      </c>
      <c r="D237" s="2">
        <v>1.82250355</v>
      </c>
      <c r="E237" s="2">
        <v>1.7882216399999999</v>
      </c>
    </row>
    <row r="238" spans="1:5" x14ac:dyDescent="0.25">
      <c r="A238" s="2">
        <v>234</v>
      </c>
      <c r="B238" s="2">
        <v>0.42758267999999999</v>
      </c>
      <c r="C238" s="2">
        <v>1.59172209</v>
      </c>
      <c r="D238" s="2">
        <v>1.8520815799999999</v>
      </c>
      <c r="E238" s="2">
        <v>1.8004976399999999</v>
      </c>
    </row>
    <row r="239" spans="1:5" x14ac:dyDescent="0.25">
      <c r="A239" s="2">
        <v>235</v>
      </c>
      <c r="B239" s="2">
        <v>0.42140095</v>
      </c>
      <c r="C239" s="2">
        <v>1.5797472400000001</v>
      </c>
      <c r="D239" s="2">
        <v>1.8345317699999999</v>
      </c>
      <c r="E239" s="2">
        <v>1.80183344</v>
      </c>
    </row>
    <row r="240" spans="1:5" x14ac:dyDescent="0.25">
      <c r="A240" s="2">
        <v>236</v>
      </c>
      <c r="B240" s="2">
        <v>0.40599142999999999</v>
      </c>
      <c r="C240" s="2">
        <v>1.6102498199999999</v>
      </c>
      <c r="D240" s="2">
        <v>1.8582536300000001</v>
      </c>
      <c r="E240" s="2">
        <v>1.8042891999999999</v>
      </c>
    </row>
    <row r="241" spans="1:5" x14ac:dyDescent="0.25">
      <c r="A241" s="2">
        <v>237</v>
      </c>
      <c r="B241" s="2">
        <v>0.40721828999999998</v>
      </c>
      <c r="C241" s="2">
        <v>1.60450169</v>
      </c>
      <c r="D241" s="2">
        <v>1.83582169</v>
      </c>
      <c r="E241" s="2">
        <v>1.82307755</v>
      </c>
    </row>
    <row r="242" spans="1:5" x14ac:dyDescent="0.25">
      <c r="A242" s="2">
        <v>238</v>
      </c>
      <c r="B242" s="2">
        <v>0.39271154000000003</v>
      </c>
      <c r="C242" s="2">
        <v>1.5662508399999999</v>
      </c>
      <c r="D242" s="2">
        <v>1.8190755199999999</v>
      </c>
      <c r="E242" s="2">
        <v>1.79683248</v>
      </c>
    </row>
    <row r="243" spans="1:5" x14ac:dyDescent="0.25">
      <c r="A243" s="2">
        <v>239</v>
      </c>
      <c r="B243" s="2">
        <v>0.40661418999999999</v>
      </c>
      <c r="C243" s="2">
        <v>1.6004023199999999</v>
      </c>
      <c r="D243" s="2">
        <v>1.82316422</v>
      </c>
      <c r="E243" s="2">
        <v>1.8458681699999999</v>
      </c>
    </row>
    <row r="244" spans="1:5" x14ac:dyDescent="0.25">
      <c r="A244" s="2">
        <v>240</v>
      </c>
      <c r="B244" s="2">
        <v>0.44323931999999999</v>
      </c>
      <c r="C244" s="2">
        <v>1.5800944400000001</v>
      </c>
      <c r="D244" s="2">
        <v>1.8510443999999999</v>
      </c>
      <c r="E244" s="2">
        <v>1.8374353800000001</v>
      </c>
    </row>
    <row r="245" spans="1:5" x14ac:dyDescent="0.25">
      <c r="A245" s="2">
        <v>241</v>
      </c>
      <c r="B245" s="2">
        <v>0.41433765</v>
      </c>
      <c r="C245" s="2">
        <v>1.6166924899999999</v>
      </c>
      <c r="D245" s="2">
        <v>1.8552676100000001</v>
      </c>
      <c r="E245" s="2">
        <v>1.8259356099999999</v>
      </c>
    </row>
    <row r="246" spans="1:5" x14ac:dyDescent="0.25">
      <c r="A246" s="2">
        <v>242</v>
      </c>
      <c r="B246" s="2">
        <v>0.42277821999999998</v>
      </c>
      <c r="C246" s="2">
        <v>1.59443194</v>
      </c>
      <c r="D246" s="2">
        <v>1.87798749</v>
      </c>
      <c r="E246" s="2">
        <v>1.7671869200000001</v>
      </c>
    </row>
    <row r="247" spans="1:5" x14ac:dyDescent="0.25">
      <c r="A247" s="2">
        <v>243</v>
      </c>
      <c r="B247" s="2">
        <v>0.45716158000000001</v>
      </c>
      <c r="C247" s="2">
        <v>1.59044677</v>
      </c>
      <c r="D247" s="2">
        <v>1.8592383400000001</v>
      </c>
      <c r="E247" s="2">
        <v>1.8275608400000001</v>
      </c>
    </row>
    <row r="248" spans="1:5" x14ac:dyDescent="0.25">
      <c r="A248" s="2">
        <v>244</v>
      </c>
      <c r="B248" s="2">
        <v>0.42016628</v>
      </c>
      <c r="C248" s="2">
        <v>1.62810521</v>
      </c>
      <c r="D248" s="2">
        <v>1.8702096800000001</v>
      </c>
      <c r="E248" s="2">
        <v>1.8485223399999999</v>
      </c>
    </row>
    <row r="249" spans="1:5" x14ac:dyDescent="0.25">
      <c r="A249" s="2">
        <v>245</v>
      </c>
      <c r="B249" s="2">
        <v>0.41578767</v>
      </c>
      <c r="C249" s="2">
        <v>1.59402186</v>
      </c>
      <c r="D249" s="2">
        <v>1.86083745</v>
      </c>
      <c r="E249" s="2">
        <v>1.8505777699999999</v>
      </c>
    </row>
    <row r="250" spans="1:5" x14ac:dyDescent="0.25">
      <c r="A250" s="2">
        <v>246</v>
      </c>
      <c r="B250" s="2">
        <v>0.41086345000000002</v>
      </c>
      <c r="C250" s="2">
        <v>1.5828620200000001</v>
      </c>
      <c r="D250" s="2">
        <v>1.8633776099999999</v>
      </c>
      <c r="E250" s="2">
        <v>1.82570885</v>
      </c>
    </row>
    <row r="251" spans="1:5" x14ac:dyDescent="0.25">
      <c r="A251" s="2">
        <v>247</v>
      </c>
      <c r="B251" s="2">
        <v>0.40532696000000001</v>
      </c>
      <c r="C251" s="2">
        <v>1.6192697899999999</v>
      </c>
      <c r="D251" s="2">
        <v>1.8602673599999999</v>
      </c>
      <c r="E251" s="2">
        <v>1.8037374399999999</v>
      </c>
    </row>
    <row r="252" spans="1:5" x14ac:dyDescent="0.25">
      <c r="A252" s="2">
        <v>248</v>
      </c>
      <c r="B252" s="2">
        <v>0.41369317</v>
      </c>
      <c r="C252" s="2">
        <v>1.61932586</v>
      </c>
      <c r="D252" s="2">
        <v>1.8637274699999999</v>
      </c>
      <c r="E252" s="2">
        <v>1.8269175799999999</v>
      </c>
    </row>
    <row r="253" spans="1:5" x14ac:dyDescent="0.25">
      <c r="A253" s="2">
        <v>249</v>
      </c>
      <c r="B253" s="2">
        <v>0.42238927999999998</v>
      </c>
      <c r="C253" s="2">
        <v>1.6344403999999999</v>
      </c>
      <c r="D253" s="2">
        <v>1.8298975900000001</v>
      </c>
      <c r="E253" s="2">
        <v>1.8055453100000001</v>
      </c>
    </row>
    <row r="254" spans="1:5" x14ac:dyDescent="0.25">
      <c r="A254" s="2">
        <v>250</v>
      </c>
      <c r="B254" s="2">
        <v>0.43112004999999998</v>
      </c>
      <c r="C254" s="2">
        <v>1.6284553900000001</v>
      </c>
      <c r="D254" s="2">
        <v>1.8418568900000001</v>
      </c>
      <c r="E254" s="2">
        <v>1.8070245899999999</v>
      </c>
    </row>
    <row r="255" spans="1:5" x14ac:dyDescent="0.25">
      <c r="A255" s="2">
        <v>251</v>
      </c>
      <c r="B255" s="2">
        <v>0.41439892</v>
      </c>
      <c r="C255" s="2">
        <v>1.6524155199999999</v>
      </c>
      <c r="D255" s="2">
        <v>1.8592323500000001</v>
      </c>
      <c r="E255" s="2">
        <v>1.8330533899999999</v>
      </c>
    </row>
    <row r="256" spans="1:5" x14ac:dyDescent="0.25">
      <c r="A256" s="2">
        <v>252</v>
      </c>
      <c r="B256" s="2">
        <v>0.39133379000000001</v>
      </c>
      <c r="C256" s="2">
        <v>1.63844765</v>
      </c>
      <c r="D256" s="2">
        <v>1.84721102</v>
      </c>
      <c r="E256" s="2">
        <v>1.7950900700000001</v>
      </c>
    </row>
    <row r="257" spans="1:5" x14ac:dyDescent="0.25">
      <c r="A257" s="2">
        <v>253</v>
      </c>
      <c r="B257" s="2">
        <v>0.42654465000000003</v>
      </c>
      <c r="C257" s="2">
        <v>1.6565601000000001</v>
      </c>
      <c r="D257" s="2">
        <v>1.8925122599999999</v>
      </c>
      <c r="E257" s="2">
        <v>1.8174568</v>
      </c>
    </row>
    <row r="258" spans="1:5" x14ac:dyDescent="0.25">
      <c r="A258" s="2">
        <v>254</v>
      </c>
      <c r="B258" s="2">
        <v>0.40462827000000001</v>
      </c>
      <c r="C258" s="2">
        <v>1.6446207900000001</v>
      </c>
      <c r="D258" s="2">
        <v>1.8656825100000001</v>
      </c>
      <c r="E258" s="2">
        <v>1.81604586</v>
      </c>
    </row>
    <row r="259" spans="1:5" x14ac:dyDescent="0.25">
      <c r="A259" s="2">
        <v>255</v>
      </c>
      <c r="B259" s="2">
        <v>0.41231362999999999</v>
      </c>
      <c r="C259" s="2">
        <v>1.6575544600000001</v>
      </c>
      <c r="D259" s="2">
        <v>1.8665552599999999</v>
      </c>
      <c r="E259" s="2">
        <v>1.79924083</v>
      </c>
    </row>
    <row r="260" spans="1:5" x14ac:dyDescent="0.25">
      <c r="A260" s="2">
        <v>256</v>
      </c>
      <c r="B260" s="2">
        <v>0.42516938999999998</v>
      </c>
      <c r="C260" s="2">
        <v>1.64468551</v>
      </c>
      <c r="D260" s="2">
        <v>1.85804269</v>
      </c>
      <c r="E260" s="2">
        <v>1.78140074</v>
      </c>
    </row>
    <row r="261" spans="1:5" x14ac:dyDescent="0.25">
      <c r="A261" s="2">
        <v>257</v>
      </c>
      <c r="B261" s="2">
        <v>0.44284136000000002</v>
      </c>
      <c r="C261" s="2">
        <v>1.64845482</v>
      </c>
      <c r="D261" s="2">
        <v>1.85636315</v>
      </c>
      <c r="E261" s="2">
        <v>1.7843905600000001</v>
      </c>
    </row>
    <row r="262" spans="1:5" x14ac:dyDescent="0.25">
      <c r="A262" s="2">
        <v>258</v>
      </c>
      <c r="B262" s="2">
        <v>0.43364545999999998</v>
      </c>
      <c r="C262" s="2">
        <v>1.65978384</v>
      </c>
      <c r="D262" s="2">
        <v>1.90561252</v>
      </c>
      <c r="E262" s="2">
        <v>1.86351818</v>
      </c>
    </row>
    <row r="263" spans="1:5" x14ac:dyDescent="0.25">
      <c r="A263" s="2">
        <v>259</v>
      </c>
      <c r="B263" s="2">
        <v>0.43841086000000001</v>
      </c>
      <c r="C263" s="2">
        <v>1.6754080099999999</v>
      </c>
      <c r="D263" s="2">
        <v>1.8751632300000001</v>
      </c>
      <c r="E263" s="2">
        <v>1.8187354200000001</v>
      </c>
    </row>
    <row r="264" spans="1:5" x14ac:dyDescent="0.25">
      <c r="A264" s="2">
        <v>260</v>
      </c>
      <c r="B264" s="2">
        <v>0.47863611</v>
      </c>
      <c r="C264" s="2">
        <v>1.7325652199999999</v>
      </c>
      <c r="D264" s="2">
        <v>1.9097099200000001</v>
      </c>
      <c r="E264" s="2">
        <v>1.85412811</v>
      </c>
    </row>
    <row r="265" spans="1:5" x14ac:dyDescent="0.25">
      <c r="A265" s="2">
        <v>261</v>
      </c>
      <c r="B265" s="2">
        <v>0.48786524999999997</v>
      </c>
      <c r="C265" s="2">
        <v>1.7263157</v>
      </c>
      <c r="D265" s="2">
        <v>1.9326808799999999</v>
      </c>
      <c r="E265" s="2">
        <v>1.90843154</v>
      </c>
    </row>
    <row r="266" spans="1:5" x14ac:dyDescent="0.25">
      <c r="A266" s="2">
        <v>262</v>
      </c>
      <c r="B266" s="2">
        <v>0.48565914999999998</v>
      </c>
      <c r="C266" s="2">
        <v>1.7286534899999999</v>
      </c>
      <c r="D266" s="2">
        <v>1.9036407900000001</v>
      </c>
      <c r="E266" s="2">
        <v>1.8802214500000001</v>
      </c>
    </row>
    <row r="267" spans="1:5" x14ac:dyDescent="0.25">
      <c r="A267" s="2">
        <v>263</v>
      </c>
      <c r="B267" s="2">
        <v>0.38426106999999998</v>
      </c>
      <c r="C267" s="2">
        <v>1.6214760500000001</v>
      </c>
      <c r="D267" s="2">
        <v>1.8187513500000001</v>
      </c>
      <c r="E267" s="2">
        <v>1.7981326799999999</v>
      </c>
    </row>
    <row r="268" spans="1:5" x14ac:dyDescent="0.25">
      <c r="A268" s="2">
        <v>264</v>
      </c>
      <c r="B268" s="2">
        <v>0.49350663</v>
      </c>
      <c r="C268" s="2">
        <v>1.7706318400000001</v>
      </c>
      <c r="D268" s="2">
        <v>1.9236803899999999</v>
      </c>
      <c r="E268" s="2">
        <v>1.8653390400000001</v>
      </c>
    </row>
    <row r="269" spans="1:5" x14ac:dyDescent="0.25">
      <c r="A269" s="2">
        <v>265</v>
      </c>
      <c r="B269" s="2">
        <v>0.49590625999999999</v>
      </c>
      <c r="C269" s="2">
        <v>1.7758975100000001</v>
      </c>
      <c r="D269" s="2">
        <v>1.92395915</v>
      </c>
      <c r="E269" s="2">
        <v>1.8722836599999999</v>
      </c>
    </row>
    <row r="270" spans="1:5" x14ac:dyDescent="0.25">
      <c r="A270" s="2">
        <v>266</v>
      </c>
      <c r="B270" s="2">
        <v>0.50355664</v>
      </c>
      <c r="C270" s="2">
        <v>1.7291552699999999</v>
      </c>
      <c r="D270" s="2">
        <v>1.9215816800000001</v>
      </c>
      <c r="E270" s="2">
        <v>1.86541691</v>
      </c>
    </row>
    <row r="271" spans="1:5" x14ac:dyDescent="0.25">
      <c r="A271" s="2">
        <v>267</v>
      </c>
      <c r="B271" s="2">
        <v>0.50619771000000002</v>
      </c>
      <c r="C271" s="2">
        <v>1.7383830600000001</v>
      </c>
      <c r="D271" s="2">
        <v>1.9212270499999999</v>
      </c>
      <c r="E271" s="2">
        <v>1.8720854600000001</v>
      </c>
    </row>
    <row r="272" spans="1:5" x14ac:dyDescent="0.25">
      <c r="A272" s="2">
        <v>268</v>
      </c>
      <c r="B272" s="2">
        <v>0.47062871000000001</v>
      </c>
      <c r="C272" s="2">
        <v>1.7557805900000001</v>
      </c>
      <c r="D272" s="2">
        <v>1.9016695400000001</v>
      </c>
      <c r="E272" s="2">
        <v>1.84409551</v>
      </c>
    </row>
    <row r="273" spans="1:5" x14ac:dyDescent="0.25">
      <c r="A273" s="2">
        <v>269</v>
      </c>
      <c r="B273" s="2">
        <v>0.43243498000000002</v>
      </c>
      <c r="C273" s="2">
        <v>1.7664880000000001</v>
      </c>
      <c r="D273" s="2">
        <v>1.8748337100000001</v>
      </c>
      <c r="E273" s="2">
        <v>1.8284092199999999</v>
      </c>
    </row>
    <row r="274" spans="1:5" x14ac:dyDescent="0.25">
      <c r="A274" s="2">
        <v>270</v>
      </c>
      <c r="B274" s="2">
        <v>0.4492931</v>
      </c>
      <c r="C274" s="2">
        <v>1.7372783599999999</v>
      </c>
      <c r="D274" s="2">
        <v>1.8842459600000001</v>
      </c>
      <c r="E274" s="2">
        <v>1.83967105</v>
      </c>
    </row>
    <row r="275" spans="1:5" x14ac:dyDescent="0.25">
      <c r="A275" s="2">
        <v>271</v>
      </c>
      <c r="B275" s="2">
        <v>0.48924651000000002</v>
      </c>
      <c r="C275" s="2">
        <v>1.8009097700000001</v>
      </c>
      <c r="D275" s="2">
        <v>1.9496549400000001</v>
      </c>
      <c r="E275" s="2">
        <v>1.8902859299999999</v>
      </c>
    </row>
    <row r="276" spans="1:5" x14ac:dyDescent="0.25">
      <c r="A276" s="2">
        <v>272</v>
      </c>
      <c r="B276" s="2">
        <v>0.50560008000000001</v>
      </c>
      <c r="C276" s="2">
        <v>1.8070255799999999</v>
      </c>
      <c r="D276" s="2">
        <v>1.9391288900000001</v>
      </c>
      <c r="E276" s="2">
        <v>1.88351823</v>
      </c>
    </row>
    <row r="277" spans="1:5" x14ac:dyDescent="0.25">
      <c r="A277" s="2">
        <v>273</v>
      </c>
      <c r="B277" s="2">
        <v>0.51464432000000004</v>
      </c>
      <c r="C277" s="2">
        <v>1.81818791</v>
      </c>
      <c r="D277" s="2">
        <v>1.94223583</v>
      </c>
      <c r="E277" s="2">
        <v>1.8807018</v>
      </c>
    </row>
    <row r="278" spans="1:5" x14ac:dyDescent="0.25">
      <c r="A278" s="2">
        <v>274</v>
      </c>
      <c r="B278" s="2">
        <v>0.41020462000000002</v>
      </c>
      <c r="C278" s="2">
        <v>1.7383218499999999</v>
      </c>
      <c r="D278" s="2">
        <v>1.8524645</v>
      </c>
      <c r="E278" s="2">
        <v>1.7882369499999999</v>
      </c>
    </row>
    <row r="279" spans="1:5" x14ac:dyDescent="0.25">
      <c r="A279" s="2">
        <v>275</v>
      </c>
      <c r="B279" s="2">
        <v>0.43889339999999999</v>
      </c>
      <c r="C279" s="2">
        <v>1.80891058</v>
      </c>
      <c r="D279" s="2">
        <v>1.84469277</v>
      </c>
      <c r="E279" s="2">
        <v>1.8571955099999999</v>
      </c>
    </row>
    <row r="280" spans="1:5" x14ac:dyDescent="0.25">
      <c r="A280" s="2">
        <v>276</v>
      </c>
      <c r="B280" s="2">
        <v>0.42117030999999999</v>
      </c>
      <c r="C280" s="2">
        <v>1.76221724</v>
      </c>
      <c r="D280" s="2">
        <v>1.82313013</v>
      </c>
      <c r="E280" s="2">
        <v>1.8364990299999999</v>
      </c>
    </row>
    <row r="281" spans="1:5" x14ac:dyDescent="0.25">
      <c r="A281" s="2">
        <v>277</v>
      </c>
      <c r="B281" s="2">
        <v>0.52484710000000001</v>
      </c>
      <c r="C281" s="2">
        <v>1.8159722199999999</v>
      </c>
      <c r="D281" s="2">
        <v>1.91812564</v>
      </c>
      <c r="E281" s="2">
        <v>1.95074222</v>
      </c>
    </row>
    <row r="282" spans="1:5" x14ac:dyDescent="0.25">
      <c r="A282" s="2">
        <v>278</v>
      </c>
      <c r="B282" s="2">
        <v>0.50925180000000003</v>
      </c>
      <c r="C282" s="2">
        <v>1.80709242</v>
      </c>
      <c r="D282" s="2">
        <v>1.9467734699999999</v>
      </c>
      <c r="E282" s="2">
        <v>1.91996897</v>
      </c>
    </row>
    <row r="283" spans="1:5" x14ac:dyDescent="0.25">
      <c r="A283" s="2">
        <v>279</v>
      </c>
      <c r="B283" s="2">
        <v>0.50950963000000005</v>
      </c>
      <c r="C283" s="2">
        <v>1.7913543599999999</v>
      </c>
      <c r="D283" s="2">
        <v>1.9100105999999999</v>
      </c>
      <c r="E283" s="2">
        <v>1.8820509000000001</v>
      </c>
    </row>
    <row r="284" spans="1:5" x14ac:dyDescent="0.25">
      <c r="A284" s="2">
        <v>280</v>
      </c>
      <c r="B284" s="2">
        <v>0.55388455000000003</v>
      </c>
      <c r="C284" s="2">
        <v>1.82071647</v>
      </c>
      <c r="D284" s="2">
        <v>1.96042524</v>
      </c>
      <c r="E284" s="2">
        <v>1.9101023800000001</v>
      </c>
    </row>
    <row r="285" spans="1:5" x14ac:dyDescent="0.25">
      <c r="A285" s="2">
        <v>281</v>
      </c>
      <c r="B285" s="2">
        <v>0.52505281999999998</v>
      </c>
      <c r="C285" s="2">
        <v>1.8318416799999999</v>
      </c>
      <c r="D285" s="2">
        <v>1.91810905</v>
      </c>
      <c r="E285" s="2">
        <v>1.87474389</v>
      </c>
    </row>
    <row r="286" spans="1:5" x14ac:dyDescent="0.25">
      <c r="A286" s="2">
        <v>282</v>
      </c>
      <c r="B286" s="2">
        <v>0.49556299999999998</v>
      </c>
      <c r="C286" s="2">
        <v>1.79583358</v>
      </c>
      <c r="D286" s="2">
        <v>1.95445304</v>
      </c>
      <c r="E286" s="2">
        <v>1.8985276200000001</v>
      </c>
    </row>
    <row r="287" spans="1:5" x14ac:dyDescent="0.25">
      <c r="A287" s="2">
        <v>283</v>
      </c>
      <c r="B287" s="2">
        <v>0.52943395999999998</v>
      </c>
      <c r="C287" s="2">
        <v>1.8003999100000001</v>
      </c>
      <c r="D287" s="2">
        <v>1.93699924</v>
      </c>
      <c r="E287" s="2">
        <v>1.8931626500000001</v>
      </c>
    </row>
    <row r="288" spans="1:5" x14ac:dyDescent="0.25">
      <c r="A288" s="2">
        <v>284</v>
      </c>
      <c r="B288" s="2">
        <v>0.52851252000000004</v>
      </c>
      <c r="C288" s="2">
        <v>1.80629284</v>
      </c>
      <c r="D288" s="2">
        <v>1.98813711</v>
      </c>
      <c r="E288" s="2">
        <v>1.8668179899999999</v>
      </c>
    </row>
    <row r="289" spans="1:5" x14ac:dyDescent="0.25">
      <c r="A289" s="2">
        <v>285</v>
      </c>
      <c r="B289" s="2">
        <v>0.48628125999999999</v>
      </c>
      <c r="C289" s="2">
        <v>1.78743338</v>
      </c>
      <c r="D289" s="2">
        <v>1.91271408</v>
      </c>
      <c r="E289" s="2">
        <v>1.8743313399999999</v>
      </c>
    </row>
    <row r="290" spans="1:5" x14ac:dyDescent="0.25">
      <c r="A290" s="2">
        <v>286</v>
      </c>
      <c r="B290" s="2">
        <v>0.49663014999999999</v>
      </c>
      <c r="C290" s="2">
        <v>1.7853888899999999</v>
      </c>
      <c r="D290" s="2">
        <v>1.90723621</v>
      </c>
      <c r="E290" s="2">
        <v>1.8936876600000001</v>
      </c>
    </row>
    <row r="291" spans="1:5" x14ac:dyDescent="0.25">
      <c r="A291" s="2">
        <v>287</v>
      </c>
      <c r="B291" s="2">
        <v>0.48841265</v>
      </c>
      <c r="C291" s="2">
        <v>1.8069562800000001</v>
      </c>
      <c r="D291" s="2">
        <v>1.9222891900000001</v>
      </c>
      <c r="E291" s="2">
        <v>1.9445553200000001</v>
      </c>
    </row>
    <row r="292" spans="1:5" x14ac:dyDescent="0.25">
      <c r="A292" s="2">
        <v>288</v>
      </c>
      <c r="B292" s="2">
        <v>0.50115924999999995</v>
      </c>
      <c r="C292" s="2">
        <v>1.8211022800000001</v>
      </c>
      <c r="D292" s="2">
        <v>1.95404197</v>
      </c>
      <c r="E292" s="2">
        <v>1.95012841</v>
      </c>
    </row>
    <row r="293" spans="1:5" x14ac:dyDescent="0.25">
      <c r="A293" s="2">
        <v>289</v>
      </c>
      <c r="B293" s="2">
        <v>0.50206523999999997</v>
      </c>
      <c r="C293" s="2">
        <v>1.8476405</v>
      </c>
      <c r="D293" s="2">
        <v>1.9490057999999999</v>
      </c>
      <c r="E293" s="2">
        <v>1.9592742599999999</v>
      </c>
    </row>
    <row r="294" spans="1:5" x14ac:dyDescent="0.25">
      <c r="A294" s="2">
        <v>290</v>
      </c>
      <c r="B294" s="2">
        <v>0.51675121999999996</v>
      </c>
      <c r="C294" s="2">
        <v>1.83831502</v>
      </c>
      <c r="D294" s="2">
        <v>1.95244174</v>
      </c>
      <c r="E294" s="2">
        <v>1.9505558599999999</v>
      </c>
    </row>
    <row r="295" spans="1:5" x14ac:dyDescent="0.25">
      <c r="A295" s="2">
        <v>291</v>
      </c>
      <c r="B295" s="2">
        <v>0.51662978999999998</v>
      </c>
      <c r="C295" s="2">
        <v>1.8606257799999999</v>
      </c>
      <c r="D295" s="2">
        <v>1.92091927</v>
      </c>
      <c r="E295" s="2">
        <v>1.9796776899999999</v>
      </c>
    </row>
    <row r="296" spans="1:5" x14ac:dyDescent="0.25">
      <c r="A296" s="2">
        <v>292</v>
      </c>
      <c r="B296" s="2">
        <v>0.50709601000000004</v>
      </c>
      <c r="C296" s="2">
        <v>1.8764593300000001</v>
      </c>
      <c r="D296" s="2">
        <v>2.00471764</v>
      </c>
      <c r="E296" s="2">
        <v>1.99725855</v>
      </c>
    </row>
    <row r="297" spans="1:5" x14ac:dyDescent="0.25">
      <c r="A297" s="2">
        <v>293</v>
      </c>
      <c r="B297" s="2">
        <v>0.50254396000000001</v>
      </c>
      <c r="C297" s="2">
        <v>1.85954778</v>
      </c>
      <c r="D297" s="2">
        <v>2.0385439399999998</v>
      </c>
      <c r="E297" s="2">
        <v>2.0133943799999998</v>
      </c>
    </row>
    <row r="298" spans="1:5" x14ac:dyDescent="0.25">
      <c r="A298" s="2">
        <v>294</v>
      </c>
      <c r="B298" s="2">
        <v>0.51629248999999999</v>
      </c>
      <c r="C298" s="2">
        <v>1.8245479600000001</v>
      </c>
      <c r="D298" s="2">
        <v>2.0126089</v>
      </c>
      <c r="E298" s="2">
        <v>1.9805569999999999</v>
      </c>
    </row>
    <row r="299" spans="1:5" x14ac:dyDescent="0.25">
      <c r="A299" s="2">
        <v>295</v>
      </c>
      <c r="B299" s="2">
        <v>0.52088392999999999</v>
      </c>
      <c r="C299" s="2">
        <v>1.80577312</v>
      </c>
      <c r="D299" s="2">
        <v>2.01019616</v>
      </c>
      <c r="E299" s="2">
        <v>1.9780171600000001</v>
      </c>
    </row>
    <row r="300" spans="1:5" x14ac:dyDescent="0.25">
      <c r="A300" s="2">
        <v>296</v>
      </c>
      <c r="B300" s="2">
        <v>0.51295584999999999</v>
      </c>
      <c r="C300" s="2">
        <v>1.80848809</v>
      </c>
      <c r="D300" s="2">
        <v>2.0155295899999999</v>
      </c>
      <c r="E300" s="2">
        <v>1.94738246</v>
      </c>
    </row>
    <row r="301" spans="1:5" x14ac:dyDescent="0.25">
      <c r="A301" s="2">
        <v>297</v>
      </c>
      <c r="B301" s="2">
        <v>0.50520176999999999</v>
      </c>
      <c r="C301" s="2">
        <v>1.81279528</v>
      </c>
      <c r="D301" s="2">
        <v>2.0322900599999998</v>
      </c>
      <c r="E301" s="2">
        <v>1.98652132</v>
      </c>
    </row>
    <row r="302" spans="1:5" x14ac:dyDescent="0.25">
      <c r="A302" s="2">
        <v>298</v>
      </c>
      <c r="B302" s="2">
        <v>0.48273410999999999</v>
      </c>
      <c r="C302" s="2">
        <v>1.7752416499999999</v>
      </c>
      <c r="D302" s="2">
        <v>2.0345621</v>
      </c>
      <c r="E302" s="2">
        <v>1.99184187</v>
      </c>
    </row>
    <row r="303" spans="1:5" x14ac:dyDescent="0.25">
      <c r="A303" s="2">
        <v>299</v>
      </c>
      <c r="B303" s="2">
        <v>0.52235114000000005</v>
      </c>
      <c r="C303" s="2">
        <v>1.7796994100000001</v>
      </c>
      <c r="D303" s="2">
        <v>2.0084406100000001</v>
      </c>
      <c r="E303" s="2">
        <v>2.0052667999999998</v>
      </c>
    </row>
    <row r="304" spans="1:5" x14ac:dyDescent="0.25">
      <c r="A304" s="2">
        <v>300</v>
      </c>
      <c r="B304" s="2">
        <v>0.52126380000000005</v>
      </c>
      <c r="C304" s="2">
        <v>1.79955796</v>
      </c>
      <c r="D304" s="2">
        <v>1.99393654</v>
      </c>
      <c r="E304" s="2">
        <v>1.99175434</v>
      </c>
    </row>
    <row r="305" spans="1:5" x14ac:dyDescent="0.25">
      <c r="A305" s="2">
        <v>301</v>
      </c>
      <c r="B305" s="2">
        <v>0.52851806000000001</v>
      </c>
      <c r="C305" s="2">
        <v>1.7756078</v>
      </c>
      <c r="D305" s="2">
        <v>2.0524661700000002</v>
      </c>
      <c r="E305" s="2">
        <v>1.9662339799999999</v>
      </c>
    </row>
    <row r="306" spans="1:5" x14ac:dyDescent="0.25">
      <c r="A306" s="2">
        <v>302</v>
      </c>
      <c r="B306" s="2">
        <v>0.53100681999999999</v>
      </c>
      <c r="C306" s="2">
        <v>1.74768071</v>
      </c>
      <c r="D306" s="2">
        <v>2.06831494</v>
      </c>
      <c r="E306" s="2">
        <v>1.96372291</v>
      </c>
    </row>
    <row r="307" spans="1:5" x14ac:dyDescent="0.25">
      <c r="A307" s="2">
        <v>303</v>
      </c>
      <c r="B307" s="2">
        <v>0.51650355999999997</v>
      </c>
      <c r="C307" s="2">
        <v>1.72456835</v>
      </c>
      <c r="D307" s="2">
        <v>2.0663971299999999</v>
      </c>
      <c r="E307" s="2">
        <v>1.9448980899999999</v>
      </c>
    </row>
    <row r="308" spans="1:5" x14ac:dyDescent="0.25">
      <c r="A308" s="2">
        <v>304</v>
      </c>
      <c r="B308" s="2">
        <v>0.53547374999999997</v>
      </c>
      <c r="C308" s="2">
        <v>1.72569437</v>
      </c>
      <c r="D308" s="2">
        <v>2.0644000600000001</v>
      </c>
      <c r="E308" s="2">
        <v>1.93872585</v>
      </c>
    </row>
    <row r="309" spans="1:5" x14ac:dyDescent="0.25">
      <c r="A309" s="2">
        <v>305</v>
      </c>
      <c r="B309" s="2">
        <v>0.52890466999999997</v>
      </c>
      <c r="C309" s="2">
        <v>1.7391700299999999</v>
      </c>
      <c r="D309" s="2">
        <v>2.0719774200000001</v>
      </c>
      <c r="E309" s="2">
        <v>1.95201143</v>
      </c>
    </row>
    <row r="310" spans="1:5" x14ac:dyDescent="0.25">
      <c r="A310" s="2">
        <v>306</v>
      </c>
      <c r="B310" s="2">
        <v>0.52641466999999997</v>
      </c>
      <c r="C310" s="2">
        <v>1.75340327</v>
      </c>
      <c r="D310" s="2">
        <v>2.0916729799999998</v>
      </c>
      <c r="E310" s="2">
        <v>1.9368172699999999</v>
      </c>
    </row>
    <row r="311" spans="1:5" x14ac:dyDescent="0.25">
      <c r="A311" s="2">
        <v>307</v>
      </c>
      <c r="B311" s="2">
        <v>0.54437860999999999</v>
      </c>
      <c r="C311" s="2">
        <v>1.7729144299999999</v>
      </c>
      <c r="D311" s="2">
        <v>2.0706304499999999</v>
      </c>
      <c r="E311" s="2">
        <v>1.90731867</v>
      </c>
    </row>
    <row r="312" spans="1:5" x14ac:dyDescent="0.25">
      <c r="A312" s="2">
        <v>308</v>
      </c>
      <c r="B312" s="2">
        <v>0.53417112</v>
      </c>
      <c r="C312" s="2">
        <v>1.7745221200000001</v>
      </c>
      <c r="D312" s="2">
        <v>2.0626555999999998</v>
      </c>
      <c r="E312" s="2">
        <v>1.91675858</v>
      </c>
    </row>
    <row r="313" spans="1:5" x14ac:dyDescent="0.25">
      <c r="A313" s="2">
        <v>309</v>
      </c>
      <c r="B313" s="2">
        <v>0.53015414999999999</v>
      </c>
      <c r="C313" s="2">
        <v>1.78857325</v>
      </c>
      <c r="D313" s="2">
        <v>2.0951124399999999</v>
      </c>
      <c r="E313" s="2">
        <v>1.9204838900000001</v>
      </c>
    </row>
    <row r="314" spans="1:5" x14ac:dyDescent="0.25">
      <c r="A314" s="2">
        <v>310</v>
      </c>
      <c r="B314" s="2">
        <v>0.53410133000000004</v>
      </c>
      <c r="C314" s="2">
        <v>1.81091066</v>
      </c>
      <c r="D314" s="2">
        <v>2.1045052200000001</v>
      </c>
      <c r="E314" s="2">
        <v>1.9059904000000001</v>
      </c>
    </row>
    <row r="315" spans="1:5" x14ac:dyDescent="0.25">
      <c r="A315" s="2">
        <v>311</v>
      </c>
      <c r="B315" s="2">
        <v>0.52532318</v>
      </c>
      <c r="C315" s="2">
        <v>1.78599709</v>
      </c>
      <c r="D315" s="2">
        <v>2.0828145199999999</v>
      </c>
      <c r="E315" s="2">
        <v>1.9227961</v>
      </c>
    </row>
    <row r="316" spans="1:5" x14ac:dyDescent="0.25">
      <c r="A316" s="2">
        <v>312</v>
      </c>
      <c r="B316" s="2">
        <v>0.50790084999999996</v>
      </c>
      <c r="C316" s="2">
        <v>1.78961854</v>
      </c>
      <c r="D316" s="2">
        <v>2.1313033799999999</v>
      </c>
      <c r="E316" s="2">
        <v>1.92817309</v>
      </c>
    </row>
    <row r="317" spans="1:5" x14ac:dyDescent="0.25">
      <c r="A317" s="2">
        <v>313</v>
      </c>
      <c r="B317" s="2">
        <v>0.52891418999999995</v>
      </c>
      <c r="C317" s="2">
        <v>1.76807107</v>
      </c>
      <c r="D317" s="2">
        <v>2.1067031799999998</v>
      </c>
      <c r="E317" s="2">
        <v>1.93614796</v>
      </c>
    </row>
    <row r="318" spans="1:5" x14ac:dyDescent="0.25">
      <c r="A318" s="2">
        <v>314</v>
      </c>
      <c r="B318" s="2">
        <v>0.54202070000000002</v>
      </c>
      <c r="C318" s="2">
        <v>1.7764262099999999</v>
      </c>
      <c r="D318" s="2">
        <v>2.1142873799999999</v>
      </c>
      <c r="E318" s="2">
        <v>1.9555779</v>
      </c>
    </row>
    <row r="319" spans="1:5" x14ac:dyDescent="0.25">
      <c r="A319" s="2">
        <v>315</v>
      </c>
      <c r="B319" s="2">
        <v>0.50183310999999997</v>
      </c>
      <c r="C319" s="2">
        <v>1.72862998</v>
      </c>
      <c r="D319" s="2">
        <v>2.1003922400000001</v>
      </c>
      <c r="E319" s="2">
        <v>1.9344366</v>
      </c>
    </row>
    <row r="320" spans="1:5" x14ac:dyDescent="0.25">
      <c r="A320" s="2">
        <v>316</v>
      </c>
      <c r="B320" s="2">
        <v>0.50195555000000003</v>
      </c>
      <c r="C320" s="2">
        <v>1.7301516800000001</v>
      </c>
      <c r="D320" s="2">
        <v>2.11976064</v>
      </c>
      <c r="E320" s="2">
        <v>1.93797654</v>
      </c>
    </row>
    <row r="321" spans="1:5" x14ac:dyDescent="0.25">
      <c r="A321" s="2">
        <v>317</v>
      </c>
      <c r="B321" s="2">
        <v>0.51820723000000002</v>
      </c>
      <c r="C321" s="2">
        <v>1.7190469900000001</v>
      </c>
      <c r="D321" s="2">
        <v>2.1438572499999999</v>
      </c>
      <c r="E321" s="2">
        <v>1.9312077999999999</v>
      </c>
    </row>
    <row r="322" spans="1:5" x14ac:dyDescent="0.25">
      <c r="A322" s="2">
        <v>318</v>
      </c>
      <c r="B322" s="2">
        <v>0.52296085000000003</v>
      </c>
      <c r="C322" s="2">
        <v>1.72395923</v>
      </c>
      <c r="D322" s="2">
        <v>2.1393715100000001</v>
      </c>
      <c r="E322" s="2">
        <v>1.9494736699999999</v>
      </c>
    </row>
    <row r="323" spans="1:5" x14ac:dyDescent="0.25">
      <c r="A323" s="2">
        <v>319</v>
      </c>
      <c r="B323" s="2">
        <v>0.53946559000000005</v>
      </c>
      <c r="C323" s="2">
        <v>1.7471629</v>
      </c>
      <c r="D323" s="2">
        <v>2.1043563500000002</v>
      </c>
      <c r="E323" s="2">
        <v>1.9785461099999999</v>
      </c>
    </row>
    <row r="324" spans="1:5" x14ac:dyDescent="0.25">
      <c r="A324" s="2">
        <v>320</v>
      </c>
      <c r="B324" s="2">
        <v>0.49731809999999999</v>
      </c>
      <c r="C324" s="2">
        <v>1.73232114</v>
      </c>
      <c r="D324" s="2">
        <v>2.0812784500000001</v>
      </c>
      <c r="E324" s="2">
        <v>1.98109622</v>
      </c>
    </row>
    <row r="325" spans="1:5" x14ac:dyDescent="0.25">
      <c r="A325" s="2">
        <v>321</v>
      </c>
      <c r="B325" s="2">
        <v>0.53745717999999998</v>
      </c>
      <c r="C325" s="2">
        <v>1.7422234700000001</v>
      </c>
      <c r="D325" s="2">
        <v>2.1223902799999999</v>
      </c>
      <c r="E325" s="2">
        <v>1.97605023</v>
      </c>
    </row>
    <row r="326" spans="1:5" x14ac:dyDescent="0.25">
      <c r="A326" s="2">
        <v>322</v>
      </c>
      <c r="B326" s="2">
        <v>0.51312036000000005</v>
      </c>
      <c r="C326" s="2">
        <v>1.78645572</v>
      </c>
      <c r="D326" s="2">
        <v>2.1479189700000001</v>
      </c>
      <c r="E326" s="2">
        <v>1.98174103</v>
      </c>
    </row>
    <row r="327" spans="1:5" x14ac:dyDescent="0.25">
      <c r="A327" s="2">
        <v>323</v>
      </c>
      <c r="B327" s="2">
        <v>0.49361809000000001</v>
      </c>
      <c r="C327" s="2">
        <v>1.79829628</v>
      </c>
      <c r="D327" s="2">
        <v>2.16247554</v>
      </c>
      <c r="E327" s="2">
        <v>1.97580851</v>
      </c>
    </row>
    <row r="328" spans="1:5" x14ac:dyDescent="0.25">
      <c r="A328" s="2">
        <v>324</v>
      </c>
      <c r="B328" s="2">
        <v>0.49729909999999999</v>
      </c>
      <c r="C328" s="2">
        <v>1.78658498</v>
      </c>
      <c r="D328" s="2">
        <v>2.15449118</v>
      </c>
      <c r="E328" s="2">
        <v>1.9917716400000001</v>
      </c>
    </row>
    <row r="329" spans="1:5" x14ac:dyDescent="0.25">
      <c r="A329" s="2">
        <v>325</v>
      </c>
      <c r="B329" s="2">
        <v>0.47275205999999997</v>
      </c>
      <c r="C329" s="2">
        <v>1.70709862</v>
      </c>
      <c r="D329" s="2">
        <v>2.1336724999999999</v>
      </c>
      <c r="E329" s="2">
        <v>1.9454075</v>
      </c>
    </row>
    <row r="330" spans="1:5" x14ac:dyDescent="0.25">
      <c r="A330" s="2">
        <v>326</v>
      </c>
      <c r="B330" s="2">
        <v>0.49470045000000001</v>
      </c>
      <c r="C330" s="2">
        <v>1.76422503</v>
      </c>
      <c r="D330" s="2">
        <v>2.1711166899999998</v>
      </c>
      <c r="E330" s="2">
        <v>1.9678862800000001</v>
      </c>
    </row>
    <row r="331" spans="1:5" x14ac:dyDescent="0.25">
      <c r="A331" s="2">
        <v>327</v>
      </c>
      <c r="B331" s="2">
        <v>0.49134955000000002</v>
      </c>
      <c r="C331" s="2">
        <v>1.7635107800000001</v>
      </c>
      <c r="D331" s="2">
        <v>2.1698286599999999</v>
      </c>
      <c r="E331" s="2">
        <v>1.9827197700000001</v>
      </c>
    </row>
    <row r="332" spans="1:5" x14ac:dyDescent="0.25">
      <c r="A332" s="2">
        <v>328</v>
      </c>
      <c r="B332" s="2">
        <v>0.49556886</v>
      </c>
      <c r="C332" s="2">
        <v>1.8168388099999999</v>
      </c>
      <c r="D332" s="2">
        <v>2.1719821399999999</v>
      </c>
      <c r="E332" s="2">
        <v>1.9659204800000001</v>
      </c>
    </row>
    <row r="333" spans="1:5" x14ac:dyDescent="0.25">
      <c r="A333" s="2">
        <v>329</v>
      </c>
      <c r="B333" s="2">
        <v>0.47755271999999999</v>
      </c>
      <c r="C333" s="2">
        <v>1.79911829</v>
      </c>
      <c r="D333" s="2">
        <v>2.18353873</v>
      </c>
      <c r="E333" s="2">
        <v>1.9778080300000001</v>
      </c>
    </row>
    <row r="334" spans="1:5" x14ac:dyDescent="0.25">
      <c r="A334" s="2">
        <v>330</v>
      </c>
      <c r="B334" s="2">
        <v>0.46521265000000001</v>
      </c>
      <c r="C334" s="2">
        <v>1.77112387</v>
      </c>
      <c r="D334" s="2">
        <v>2.17567456</v>
      </c>
      <c r="E334" s="2">
        <v>1.9606157799999999</v>
      </c>
    </row>
    <row r="335" spans="1:5" x14ac:dyDescent="0.25">
      <c r="A335" s="2">
        <v>331</v>
      </c>
      <c r="B335" s="2">
        <v>0.46464950999999999</v>
      </c>
      <c r="C335" s="2">
        <v>1.7626931400000001</v>
      </c>
      <c r="D335" s="2">
        <v>2.1605626099999999</v>
      </c>
      <c r="E335" s="2">
        <v>1.9882998199999999</v>
      </c>
    </row>
    <row r="336" spans="1:5" x14ac:dyDescent="0.25">
      <c r="A336" s="2">
        <v>332</v>
      </c>
      <c r="B336" s="2">
        <v>0.43976535</v>
      </c>
      <c r="C336" s="2">
        <v>1.7306114500000001</v>
      </c>
      <c r="D336" s="2">
        <v>2.1420416800000002</v>
      </c>
      <c r="E336" s="2">
        <v>1.9598526199999999</v>
      </c>
    </row>
    <row r="337" spans="1:5" x14ac:dyDescent="0.25">
      <c r="A337" s="2">
        <v>333</v>
      </c>
      <c r="B337" s="2">
        <v>0.44526784000000003</v>
      </c>
      <c r="C337" s="2">
        <v>1.7277609300000001</v>
      </c>
      <c r="D337" s="2">
        <v>2.11655441</v>
      </c>
      <c r="E337" s="2">
        <v>1.92793408</v>
      </c>
    </row>
    <row r="338" spans="1:5" x14ac:dyDescent="0.25">
      <c r="A338" s="2">
        <v>334</v>
      </c>
      <c r="B338" s="2">
        <v>0.42991738000000002</v>
      </c>
      <c r="C338" s="2">
        <v>1.72803672</v>
      </c>
      <c r="D338" s="2">
        <v>2.1189453500000002</v>
      </c>
      <c r="E338" s="2">
        <v>1.93466548</v>
      </c>
    </row>
    <row r="339" spans="1:5" x14ac:dyDescent="0.25">
      <c r="A339" s="2">
        <v>335</v>
      </c>
      <c r="B339" s="2">
        <v>0.44753890000000002</v>
      </c>
      <c r="C339" s="2">
        <v>1.7264185700000001</v>
      </c>
      <c r="D339" s="2">
        <v>2.1593234400000001</v>
      </c>
      <c r="E339" s="2">
        <v>1.9484629</v>
      </c>
    </row>
    <row r="340" spans="1:5" x14ac:dyDescent="0.25">
      <c r="A340" s="2">
        <v>336</v>
      </c>
      <c r="B340" s="2">
        <v>0.48081322999999998</v>
      </c>
      <c r="C340" s="2">
        <v>1.7141707100000001</v>
      </c>
      <c r="D340" s="2">
        <v>2.1261343500000001</v>
      </c>
      <c r="E340" s="2">
        <v>1.9549909000000001</v>
      </c>
    </row>
    <row r="341" spans="1:5" x14ac:dyDescent="0.25">
      <c r="A341" s="2">
        <v>337</v>
      </c>
      <c r="B341" s="2">
        <v>0.45360749</v>
      </c>
      <c r="C341" s="2">
        <v>1.71537435</v>
      </c>
      <c r="D341" s="2">
        <v>2.1192128100000001</v>
      </c>
      <c r="E341" s="2">
        <v>1.9585840800000001</v>
      </c>
    </row>
    <row r="342" spans="1:5" x14ac:dyDescent="0.25">
      <c r="A342" s="2">
        <v>338</v>
      </c>
      <c r="B342" s="2">
        <v>0.46662269000000001</v>
      </c>
      <c r="C342" s="2">
        <v>1.70109054</v>
      </c>
      <c r="D342" s="2">
        <v>2.1046366500000002</v>
      </c>
      <c r="E342" s="2">
        <v>1.92772571</v>
      </c>
    </row>
    <row r="343" spans="1:5" x14ac:dyDescent="0.25">
      <c r="A343" s="2">
        <v>339</v>
      </c>
      <c r="B343" s="2">
        <v>0.45817920000000001</v>
      </c>
      <c r="C343" s="2">
        <v>1.7078521900000001</v>
      </c>
      <c r="D343" s="2">
        <v>2.1109350199999999</v>
      </c>
      <c r="E343" s="2">
        <v>1.9273337399999999</v>
      </c>
    </row>
    <row r="344" spans="1:5" x14ac:dyDescent="0.25">
      <c r="A344" s="2">
        <v>340</v>
      </c>
      <c r="B344" s="2">
        <v>0.47408931999999998</v>
      </c>
      <c r="C344" s="2">
        <v>1.73541612</v>
      </c>
      <c r="D344" s="2">
        <v>2.1222485899999999</v>
      </c>
      <c r="E344" s="2">
        <v>1.9356310000000001</v>
      </c>
    </row>
    <row r="345" spans="1:5" x14ac:dyDescent="0.25">
      <c r="A345" s="2">
        <v>341</v>
      </c>
      <c r="B345" s="2">
        <v>0.45425797000000001</v>
      </c>
      <c r="C345" s="2">
        <v>1.7197634399999999</v>
      </c>
      <c r="D345" s="2">
        <v>2.12504442</v>
      </c>
      <c r="E345" s="2">
        <v>1.87747591</v>
      </c>
    </row>
    <row r="346" spans="1:5" x14ac:dyDescent="0.25">
      <c r="A346" s="2">
        <v>342</v>
      </c>
      <c r="B346" s="2">
        <v>0.43508362</v>
      </c>
      <c r="C346" s="2">
        <v>1.7991744999999999</v>
      </c>
      <c r="D346" s="2">
        <v>2.12464903</v>
      </c>
      <c r="E346" s="2">
        <v>1.9051199999999999</v>
      </c>
    </row>
    <row r="347" spans="1:5" x14ac:dyDescent="0.25">
      <c r="A347" s="2">
        <v>343</v>
      </c>
      <c r="B347" s="2">
        <v>0.39600786999999998</v>
      </c>
      <c r="C347" s="2">
        <v>1.7739512099999999</v>
      </c>
      <c r="D347" s="2">
        <v>2.0908243500000001</v>
      </c>
      <c r="E347" s="2">
        <v>1.8877873000000001</v>
      </c>
    </row>
    <row r="348" spans="1:5" x14ac:dyDescent="0.25">
      <c r="A348" s="2">
        <v>344</v>
      </c>
      <c r="B348" s="2">
        <v>0.40794042000000003</v>
      </c>
      <c r="C348" s="2">
        <v>1.7627238199999999</v>
      </c>
      <c r="D348" s="2">
        <v>2.0717251700000001</v>
      </c>
      <c r="E348" s="2">
        <v>1.9009199299999999</v>
      </c>
    </row>
    <row r="349" spans="1:5" x14ac:dyDescent="0.25">
      <c r="A349" s="2">
        <v>345</v>
      </c>
      <c r="B349" s="2">
        <v>0.42907265</v>
      </c>
      <c r="C349" s="2">
        <v>1.7914149699999999</v>
      </c>
      <c r="D349" s="2">
        <v>2.0761114200000002</v>
      </c>
      <c r="E349" s="2">
        <v>1.8868003099999999</v>
      </c>
    </row>
    <row r="350" spans="1:5" x14ac:dyDescent="0.25">
      <c r="A350" s="2">
        <v>346</v>
      </c>
      <c r="B350" s="2">
        <v>0.40889567999999998</v>
      </c>
      <c r="C350" s="2">
        <v>1.78600151</v>
      </c>
      <c r="D350" s="2">
        <v>2.0973540100000001</v>
      </c>
      <c r="E350" s="2">
        <v>1.8680513999999999</v>
      </c>
    </row>
    <row r="351" spans="1:5" x14ac:dyDescent="0.25">
      <c r="A351" s="2">
        <v>347</v>
      </c>
      <c r="B351" s="2">
        <v>0.41694456000000002</v>
      </c>
      <c r="C351" s="2">
        <v>1.7857654000000001</v>
      </c>
      <c r="D351" s="2">
        <v>2.08903609</v>
      </c>
      <c r="E351" s="2">
        <v>1.85058761</v>
      </c>
    </row>
    <row r="352" spans="1:5" x14ac:dyDescent="0.25">
      <c r="A352" s="2">
        <v>348</v>
      </c>
      <c r="B352" s="2">
        <v>0.42489130000000003</v>
      </c>
      <c r="C352" s="2">
        <v>1.7631999899999999</v>
      </c>
      <c r="D352" s="2">
        <v>2.0753815599999998</v>
      </c>
      <c r="E352" s="2">
        <v>1.8550941599999999</v>
      </c>
    </row>
    <row r="353" spans="1:5" x14ac:dyDescent="0.25">
      <c r="A353" s="2">
        <v>349</v>
      </c>
      <c r="B353" s="2">
        <v>0.43953187999999999</v>
      </c>
      <c r="C353" s="2">
        <v>1.77218816</v>
      </c>
      <c r="D353" s="2">
        <v>2.0833037600000002</v>
      </c>
      <c r="E353" s="2">
        <v>1.82711417</v>
      </c>
    </row>
    <row r="354" spans="1:5" x14ac:dyDescent="0.25">
      <c r="A354" s="2">
        <v>350</v>
      </c>
      <c r="B354" s="2">
        <v>0.4480093</v>
      </c>
      <c r="C354" s="2">
        <v>1.7958586000000001</v>
      </c>
      <c r="D354" s="2">
        <v>2.0664062599999999</v>
      </c>
      <c r="E354" s="2">
        <v>1.85071476</v>
      </c>
    </row>
    <row r="355" spans="1:5" x14ac:dyDescent="0.25">
      <c r="A355" s="2">
        <v>351</v>
      </c>
      <c r="B355" s="2">
        <v>0.41813197000000002</v>
      </c>
      <c r="C355" s="2">
        <v>1.78420935</v>
      </c>
      <c r="D355" s="2">
        <v>2.0831657899999998</v>
      </c>
      <c r="E355" s="2">
        <v>1.8579762099999999</v>
      </c>
    </row>
    <row r="356" spans="1:5" x14ac:dyDescent="0.25">
      <c r="A356" s="2">
        <v>352</v>
      </c>
      <c r="B356" s="2">
        <v>0.41875083000000002</v>
      </c>
      <c r="C356" s="2">
        <v>1.77131258</v>
      </c>
      <c r="D356" s="2">
        <v>2.0558134699999999</v>
      </c>
      <c r="E356" s="2">
        <v>1.8111414100000001</v>
      </c>
    </row>
    <row r="357" spans="1:5" x14ac:dyDescent="0.25">
      <c r="A357" s="2">
        <v>353</v>
      </c>
      <c r="B357" s="2">
        <v>0.42622301000000001</v>
      </c>
      <c r="C357" s="2">
        <v>1.7181313499999999</v>
      </c>
      <c r="D357" s="2">
        <v>2.0485247800000002</v>
      </c>
      <c r="E357" s="2">
        <v>1.84100492</v>
      </c>
    </row>
    <row r="358" spans="1:5" x14ac:dyDescent="0.25">
      <c r="A358" s="2">
        <v>354</v>
      </c>
      <c r="B358" s="2">
        <v>0.44409679000000002</v>
      </c>
      <c r="C358" s="2">
        <v>1.7193514999999999</v>
      </c>
      <c r="D358" s="2">
        <v>2.0344061199999999</v>
      </c>
      <c r="E358" s="2">
        <v>1.80945505</v>
      </c>
    </row>
    <row r="359" spans="1:5" x14ac:dyDescent="0.25">
      <c r="A359" s="2">
        <v>355</v>
      </c>
      <c r="B359" s="2">
        <v>0.46518377</v>
      </c>
      <c r="C359" s="2">
        <v>1.7152057599999999</v>
      </c>
      <c r="D359" s="2">
        <v>2.00293089</v>
      </c>
      <c r="E359" s="2">
        <v>1.7843943900000001</v>
      </c>
    </row>
    <row r="360" spans="1:5" x14ac:dyDescent="0.25">
      <c r="A360" s="2">
        <v>356</v>
      </c>
      <c r="B360" s="2">
        <v>0.41098705000000002</v>
      </c>
      <c r="C360" s="2">
        <v>1.7259895599999999</v>
      </c>
      <c r="D360" s="2">
        <v>2.05369234</v>
      </c>
      <c r="E360" s="2">
        <v>1.79286685</v>
      </c>
    </row>
    <row r="361" spans="1:5" x14ac:dyDescent="0.25">
      <c r="A361" s="2">
        <v>357</v>
      </c>
      <c r="B361" s="2">
        <v>0.43346394999999999</v>
      </c>
      <c r="C361" s="2">
        <v>1.7686758199999999</v>
      </c>
      <c r="D361" s="2">
        <v>2.0312681299999999</v>
      </c>
      <c r="E361" s="2">
        <v>1.8173228299999999</v>
      </c>
    </row>
    <row r="362" spans="1:5" x14ac:dyDescent="0.25">
      <c r="A362" s="2">
        <v>358</v>
      </c>
      <c r="B362" s="2">
        <v>0.40423063999999997</v>
      </c>
      <c r="C362" s="2">
        <v>1.66596455</v>
      </c>
      <c r="D362" s="2">
        <v>1.9849711000000001</v>
      </c>
      <c r="E362" s="2">
        <v>1.8166429799999999</v>
      </c>
    </row>
    <row r="363" spans="1:5" x14ac:dyDescent="0.25">
      <c r="A363" s="2">
        <v>359</v>
      </c>
      <c r="B363" s="2">
        <v>0.42664193</v>
      </c>
      <c r="C363" s="2">
        <v>1.72792762</v>
      </c>
      <c r="D363" s="2">
        <v>1.9901581100000001</v>
      </c>
      <c r="E363" s="2">
        <v>1.7880099700000001</v>
      </c>
    </row>
    <row r="364" spans="1:5" x14ac:dyDescent="0.25">
      <c r="A364" s="2">
        <v>360</v>
      </c>
      <c r="B364" s="2">
        <v>0.46849564999999999</v>
      </c>
      <c r="C364" s="2">
        <v>1.7228004100000001</v>
      </c>
      <c r="D364" s="2">
        <v>1.9995151200000001</v>
      </c>
      <c r="E364" s="2">
        <v>1.7556729</v>
      </c>
    </row>
    <row r="365" spans="1:5" x14ac:dyDescent="0.25">
      <c r="A365" s="2">
        <v>361</v>
      </c>
      <c r="B365" s="2">
        <v>0.45550002000000001</v>
      </c>
      <c r="C365" s="2">
        <v>1.74966281</v>
      </c>
      <c r="D365" s="2">
        <v>2.0038935900000001</v>
      </c>
      <c r="E365" s="2">
        <v>1.7507145900000001</v>
      </c>
    </row>
    <row r="366" spans="1:5" x14ac:dyDescent="0.25">
      <c r="A366" s="2">
        <v>362</v>
      </c>
      <c r="B366" s="2">
        <v>0.43347328000000002</v>
      </c>
      <c r="C366" s="2">
        <v>1.7008842</v>
      </c>
      <c r="D366" s="2">
        <v>1.9688724399999999</v>
      </c>
      <c r="E366" s="2">
        <v>1.7477388599999999</v>
      </c>
    </row>
    <row r="367" spans="1:5" x14ac:dyDescent="0.25">
      <c r="A367" s="2">
        <v>363</v>
      </c>
      <c r="B367" s="2">
        <v>0.38839922999999998</v>
      </c>
      <c r="C367" s="2">
        <v>1.67597722</v>
      </c>
      <c r="D367" s="2">
        <v>1.9815767900000001</v>
      </c>
      <c r="E367" s="2">
        <v>1.73246093</v>
      </c>
    </row>
    <row r="368" spans="1:5" x14ac:dyDescent="0.25">
      <c r="A368" s="2">
        <v>364</v>
      </c>
      <c r="B368" s="2">
        <v>0.40294911999999999</v>
      </c>
      <c r="C368" s="2">
        <v>1.67607087</v>
      </c>
      <c r="D368" s="2">
        <v>1.9229913199999999</v>
      </c>
      <c r="E368" s="2">
        <v>1.7256525199999999</v>
      </c>
    </row>
    <row r="369" spans="1:5" x14ac:dyDescent="0.25">
      <c r="A369" s="2">
        <v>365</v>
      </c>
      <c r="B369" s="2">
        <v>0.47620044</v>
      </c>
      <c r="C369" s="2">
        <v>1.75425115</v>
      </c>
      <c r="D369" s="2">
        <v>2.0354772200000002</v>
      </c>
      <c r="E369" s="2">
        <v>1.77991477</v>
      </c>
    </row>
    <row r="370" spans="1:5" x14ac:dyDescent="0.25">
      <c r="A370" s="2">
        <v>366</v>
      </c>
      <c r="B370" s="2">
        <v>0.48064297</v>
      </c>
      <c r="C370" s="2">
        <v>1.7729537399999999</v>
      </c>
      <c r="D370" s="2">
        <v>2.0713806699999999</v>
      </c>
      <c r="E370" s="2">
        <v>1.7740398900000001</v>
      </c>
    </row>
    <row r="371" spans="1:5" x14ac:dyDescent="0.25">
      <c r="A371" s="2">
        <v>367</v>
      </c>
      <c r="B371" s="2">
        <v>0.42916107999999997</v>
      </c>
      <c r="C371" s="2">
        <v>1.7483113299999999</v>
      </c>
      <c r="D371" s="2">
        <v>2.0587720599999999</v>
      </c>
      <c r="E371" s="2">
        <v>1.7926007799999999</v>
      </c>
    </row>
    <row r="372" spans="1:5" x14ac:dyDescent="0.25">
      <c r="A372" s="2">
        <v>368</v>
      </c>
      <c r="B372" s="2">
        <v>0.47354758000000002</v>
      </c>
      <c r="C372" s="2">
        <v>1.7942450700000001</v>
      </c>
      <c r="D372" s="2">
        <v>2.0518382800000001</v>
      </c>
      <c r="E372" s="2">
        <v>1.79839613</v>
      </c>
    </row>
    <row r="373" spans="1:5" x14ac:dyDescent="0.25">
      <c r="A373" s="2">
        <v>369</v>
      </c>
      <c r="B373" s="2">
        <v>0.45481082</v>
      </c>
      <c r="C373" s="2">
        <v>1.79767743</v>
      </c>
      <c r="D373" s="2">
        <v>2.07151891</v>
      </c>
      <c r="E373" s="2">
        <v>1.81871943</v>
      </c>
    </row>
    <row r="374" spans="1:5" x14ac:dyDescent="0.25">
      <c r="A374" s="2">
        <v>370</v>
      </c>
      <c r="B374" s="2">
        <v>0.46074470000000001</v>
      </c>
      <c r="C374" s="2">
        <v>1.7722817</v>
      </c>
      <c r="D374" s="2">
        <v>2.0397647499999998</v>
      </c>
      <c r="E374" s="2">
        <v>1.80709331</v>
      </c>
    </row>
    <row r="375" spans="1:5" x14ac:dyDescent="0.25">
      <c r="A375" s="2">
        <v>371</v>
      </c>
      <c r="B375" s="2">
        <v>0.46430006000000001</v>
      </c>
      <c r="C375" s="2">
        <v>1.79229193</v>
      </c>
      <c r="D375" s="2">
        <v>2.0245017500000002</v>
      </c>
      <c r="E375" s="2">
        <v>1.7894154</v>
      </c>
    </row>
    <row r="376" spans="1:5" x14ac:dyDescent="0.25">
      <c r="A376" s="2">
        <v>372</v>
      </c>
      <c r="B376" s="2">
        <v>0.46116644000000001</v>
      </c>
      <c r="C376" s="2">
        <v>1.7938839499999999</v>
      </c>
      <c r="D376" s="2">
        <v>2.0851929500000002</v>
      </c>
      <c r="E376" s="2">
        <v>1.80018057</v>
      </c>
    </row>
    <row r="377" spans="1:5" x14ac:dyDescent="0.25">
      <c r="A377" s="2">
        <v>373</v>
      </c>
      <c r="B377" s="2">
        <v>0.45418456000000001</v>
      </c>
      <c r="C377" s="2">
        <v>1.7625325000000001</v>
      </c>
      <c r="D377" s="2">
        <v>2.0728797600000002</v>
      </c>
      <c r="E377" s="2">
        <v>1.8889766800000001</v>
      </c>
    </row>
    <row r="378" spans="1:5" x14ac:dyDescent="0.25">
      <c r="A378" s="2">
        <v>374</v>
      </c>
      <c r="B378" s="2">
        <v>0.47629100000000002</v>
      </c>
      <c r="C378" s="2">
        <v>1.7899153800000001</v>
      </c>
      <c r="D378" s="2">
        <v>2.0629166099999998</v>
      </c>
      <c r="E378" s="2">
        <v>1.86059559</v>
      </c>
    </row>
    <row r="379" spans="1:5" x14ac:dyDescent="0.25">
      <c r="A379" s="2">
        <v>375</v>
      </c>
      <c r="B379" s="2">
        <v>0.45005602</v>
      </c>
      <c r="C379" s="2">
        <v>1.7790656600000001</v>
      </c>
      <c r="D379" s="2">
        <v>2.0454407200000002</v>
      </c>
      <c r="E379" s="2">
        <v>1.8182108400000001</v>
      </c>
    </row>
    <row r="380" spans="1:5" x14ac:dyDescent="0.25">
      <c r="A380" s="2">
        <v>376</v>
      </c>
      <c r="B380" s="2">
        <v>0.44469160000000002</v>
      </c>
      <c r="C380" s="2">
        <v>1.8188655300000001</v>
      </c>
      <c r="D380" s="2">
        <v>2.0183376800000001</v>
      </c>
      <c r="E380" s="2">
        <v>1.8309064799999999</v>
      </c>
    </row>
    <row r="381" spans="1:5" x14ac:dyDescent="0.25">
      <c r="A381" s="2">
        <v>377</v>
      </c>
      <c r="B381" s="2">
        <v>0.45378090999999998</v>
      </c>
      <c r="C381" s="2">
        <v>1.84055217</v>
      </c>
      <c r="D381" s="2">
        <v>2.0098780999999999</v>
      </c>
      <c r="E381" s="2">
        <v>1.8851539900000001</v>
      </c>
    </row>
    <row r="382" spans="1:5" x14ac:dyDescent="0.25">
      <c r="A382" s="2">
        <v>378</v>
      </c>
      <c r="B382" s="2">
        <v>0.43690106000000001</v>
      </c>
      <c r="C382" s="2">
        <v>1.7983776300000001</v>
      </c>
      <c r="D382" s="2">
        <v>2.0362874199999998</v>
      </c>
      <c r="E382" s="2">
        <v>1.88336919</v>
      </c>
    </row>
    <row r="383" spans="1:5" x14ac:dyDescent="0.25">
      <c r="A383" s="2">
        <v>379</v>
      </c>
      <c r="B383" s="2">
        <v>0.46077402000000001</v>
      </c>
      <c r="C383" s="2">
        <v>1.8584467099999999</v>
      </c>
      <c r="D383" s="2">
        <v>2.0231206400000001</v>
      </c>
      <c r="E383" s="2">
        <v>1.86386724</v>
      </c>
    </row>
    <row r="384" spans="1:5" x14ac:dyDescent="0.25">
      <c r="A384" s="2">
        <v>380</v>
      </c>
      <c r="B384" s="2">
        <v>0.47091685999999999</v>
      </c>
      <c r="C384" s="2">
        <v>1.8712553000000001</v>
      </c>
      <c r="D384" s="2">
        <v>2.0630052600000002</v>
      </c>
      <c r="E384" s="2">
        <v>1.8631887</v>
      </c>
    </row>
    <row r="385" spans="1:5" x14ac:dyDescent="0.25">
      <c r="A385" s="2">
        <v>381</v>
      </c>
      <c r="B385" s="2">
        <v>0.46853879999999998</v>
      </c>
      <c r="C385" s="2">
        <v>1.8776796099999999</v>
      </c>
      <c r="D385" s="2">
        <v>2.01436576</v>
      </c>
      <c r="E385" s="2">
        <v>1.8797264300000001</v>
      </c>
    </row>
    <row r="386" spans="1:5" x14ac:dyDescent="0.25">
      <c r="A386" s="2">
        <v>382</v>
      </c>
      <c r="B386" s="2">
        <v>0.44372676</v>
      </c>
      <c r="C386" s="2">
        <v>1.8591280699999999</v>
      </c>
      <c r="D386" s="2">
        <v>1.9918083099999999</v>
      </c>
      <c r="E386" s="2">
        <v>1.87298959</v>
      </c>
    </row>
    <row r="387" spans="1:5" x14ac:dyDescent="0.25">
      <c r="A387" s="2">
        <v>383</v>
      </c>
      <c r="B387" s="2">
        <v>0.45805489999999999</v>
      </c>
      <c r="C387" s="2">
        <v>1.87451941</v>
      </c>
      <c r="D387" s="2">
        <v>2.00612009</v>
      </c>
      <c r="E387" s="2">
        <v>1.8824258</v>
      </c>
    </row>
    <row r="388" spans="1:5" x14ac:dyDescent="0.25">
      <c r="A388" s="2">
        <v>384</v>
      </c>
      <c r="B388" s="2">
        <v>0.45291409999999999</v>
      </c>
      <c r="C388" s="2">
        <v>1.8452478299999999</v>
      </c>
      <c r="D388" s="2">
        <v>2.0361865899999998</v>
      </c>
      <c r="E388" s="2">
        <v>1.8709803700000001</v>
      </c>
    </row>
    <row r="389" spans="1:5" x14ac:dyDescent="0.25">
      <c r="A389" s="2">
        <v>385</v>
      </c>
      <c r="B389" s="2">
        <v>0.43255357999999999</v>
      </c>
      <c r="C389" s="2">
        <v>1.8745603099999999</v>
      </c>
      <c r="D389" s="2">
        <v>2.0790577099999998</v>
      </c>
      <c r="E389" s="2">
        <v>1.86786572</v>
      </c>
    </row>
    <row r="390" spans="1:5" x14ac:dyDescent="0.25">
      <c r="A390" s="2">
        <v>386</v>
      </c>
      <c r="B390" s="2">
        <v>0.45247200999999998</v>
      </c>
      <c r="C390" s="2">
        <v>1.84990984</v>
      </c>
      <c r="D390" s="2">
        <v>2.0384391700000002</v>
      </c>
      <c r="E390" s="2">
        <v>1.88048269</v>
      </c>
    </row>
    <row r="391" spans="1:5" x14ac:dyDescent="0.25">
      <c r="A391" s="2">
        <v>387</v>
      </c>
      <c r="B391" s="2">
        <v>0.46547451000000001</v>
      </c>
      <c r="C391" s="2">
        <v>1.8589707099999999</v>
      </c>
      <c r="D391" s="2">
        <v>2.0010078199999999</v>
      </c>
      <c r="E391" s="2">
        <v>1.9180993900000001</v>
      </c>
    </row>
    <row r="392" spans="1:5" x14ac:dyDescent="0.25">
      <c r="A392" s="2">
        <v>388</v>
      </c>
      <c r="B392" s="2">
        <v>0.42170706000000002</v>
      </c>
      <c r="C392" s="2">
        <v>1.8184886499999999</v>
      </c>
      <c r="D392" s="2">
        <v>1.9750533400000001</v>
      </c>
      <c r="E392" s="2">
        <v>1.88933828</v>
      </c>
    </row>
    <row r="393" spans="1:5" x14ac:dyDescent="0.25">
      <c r="A393" s="2">
        <v>389</v>
      </c>
      <c r="B393" s="2">
        <v>0.44081589999999998</v>
      </c>
      <c r="C393" s="2">
        <v>1.87276749</v>
      </c>
      <c r="D393" s="2">
        <v>2.0100969700000002</v>
      </c>
      <c r="E393" s="2">
        <v>1.9099958800000001</v>
      </c>
    </row>
    <row r="394" spans="1:5" x14ac:dyDescent="0.25">
      <c r="A394" s="2">
        <v>390</v>
      </c>
      <c r="B394" s="2">
        <v>0.44321621</v>
      </c>
      <c r="C394" s="2">
        <v>1.8566201899999999</v>
      </c>
      <c r="D394" s="2">
        <v>2.01929034</v>
      </c>
      <c r="E394" s="2">
        <v>1.9139170000000001</v>
      </c>
    </row>
    <row r="395" spans="1:5" x14ac:dyDescent="0.25">
      <c r="A395" s="2">
        <v>391</v>
      </c>
      <c r="B395" s="2">
        <v>0.46252463999999999</v>
      </c>
      <c r="C395" s="2">
        <v>1.87886621</v>
      </c>
      <c r="D395" s="2">
        <v>2.06969132</v>
      </c>
      <c r="E395" s="2">
        <v>1.9367643999999999</v>
      </c>
    </row>
    <row r="396" spans="1:5" x14ac:dyDescent="0.25">
      <c r="A396" s="2">
        <v>392</v>
      </c>
      <c r="B396" s="2">
        <v>0.45359325</v>
      </c>
      <c r="C396" s="2">
        <v>1.880846</v>
      </c>
      <c r="D396" s="2">
        <v>2.07702089</v>
      </c>
      <c r="E396" s="2">
        <v>1.88402453</v>
      </c>
    </row>
    <row r="397" spans="1:5" x14ac:dyDescent="0.25">
      <c r="A397" s="2">
        <v>393</v>
      </c>
      <c r="B397" s="2">
        <v>0.44008406</v>
      </c>
      <c r="C397" s="2">
        <v>1.8969209300000001</v>
      </c>
      <c r="D397" s="2">
        <v>2.07613219</v>
      </c>
      <c r="E397" s="2">
        <v>1.9230997999999999</v>
      </c>
    </row>
    <row r="398" spans="1:5" x14ac:dyDescent="0.25">
      <c r="A398" s="2">
        <v>394</v>
      </c>
      <c r="B398" s="2">
        <v>0.45857782000000002</v>
      </c>
      <c r="C398" s="2">
        <v>1.9060857499999999</v>
      </c>
      <c r="D398" s="2">
        <v>2.0954519299999999</v>
      </c>
      <c r="E398" s="2">
        <v>1.9153356800000001</v>
      </c>
    </row>
    <row r="399" spans="1:5" x14ac:dyDescent="0.25">
      <c r="A399" s="2">
        <v>395</v>
      </c>
      <c r="B399" s="2">
        <v>0.41303569000000001</v>
      </c>
      <c r="C399" s="2">
        <v>1.8411037800000001</v>
      </c>
      <c r="D399" s="2">
        <v>2.0550142999999998</v>
      </c>
      <c r="E399" s="2">
        <v>1.8704542099999999</v>
      </c>
    </row>
    <row r="400" spans="1:5" x14ac:dyDescent="0.25">
      <c r="A400" s="2">
        <v>396</v>
      </c>
      <c r="B400" s="2">
        <v>0.42383853999999999</v>
      </c>
      <c r="C400" s="2">
        <v>1.8661650999999999</v>
      </c>
      <c r="D400" s="2">
        <v>2.08650439</v>
      </c>
      <c r="E400" s="2">
        <v>1.9191463499999999</v>
      </c>
    </row>
    <row r="401" spans="1:5" x14ac:dyDescent="0.25">
      <c r="A401" s="2">
        <v>397</v>
      </c>
      <c r="B401" s="2">
        <v>0.43235256999999999</v>
      </c>
      <c r="C401" s="2">
        <v>1.8545952400000001</v>
      </c>
      <c r="D401" s="2">
        <v>2.0754666500000001</v>
      </c>
      <c r="E401" s="2">
        <v>1.88283611</v>
      </c>
    </row>
    <row r="402" spans="1:5" x14ac:dyDescent="0.25">
      <c r="A402" s="2">
        <v>398</v>
      </c>
      <c r="B402" s="2">
        <v>0.43687218999999999</v>
      </c>
      <c r="C402" s="2">
        <v>1.8705276399999999</v>
      </c>
      <c r="D402" s="2">
        <v>2.0773487899999998</v>
      </c>
      <c r="E402" s="2">
        <v>1.8948988499999999</v>
      </c>
    </row>
    <row r="403" spans="1:5" x14ac:dyDescent="0.25">
      <c r="A403" s="2">
        <v>399</v>
      </c>
      <c r="B403" s="2">
        <v>0.41899913</v>
      </c>
      <c r="C403" s="2">
        <v>1.8416872399999999</v>
      </c>
      <c r="D403" s="2">
        <v>1.9937103</v>
      </c>
      <c r="E403" s="2">
        <v>1.8362419400000001</v>
      </c>
    </row>
    <row r="404" spans="1:5" x14ac:dyDescent="0.25">
      <c r="A404" s="2">
        <v>400</v>
      </c>
      <c r="B404" s="2">
        <v>0.41225303000000002</v>
      </c>
      <c r="C404" s="2">
        <v>1.81584068</v>
      </c>
      <c r="D404" s="2">
        <v>2.0223278900000001</v>
      </c>
      <c r="E404" s="2">
        <v>1.8453775800000001</v>
      </c>
    </row>
    <row r="405" spans="1:5" x14ac:dyDescent="0.25">
      <c r="A405" s="2">
        <v>401</v>
      </c>
      <c r="B405" s="2">
        <v>0.42888971999999997</v>
      </c>
      <c r="C405" s="2">
        <v>1.8474567799999999</v>
      </c>
      <c r="D405" s="2">
        <v>2.0523883299999999</v>
      </c>
      <c r="E405" s="2">
        <v>1.84950141</v>
      </c>
    </row>
    <row r="406" spans="1:5" x14ac:dyDescent="0.25">
      <c r="A406" s="2">
        <v>402</v>
      </c>
      <c r="B406" s="2">
        <v>0.41241480000000003</v>
      </c>
      <c r="C406" s="2">
        <v>1.8109101700000001</v>
      </c>
      <c r="D406" s="2">
        <v>2.0658643200000002</v>
      </c>
      <c r="E406" s="2">
        <v>1.8209304799999999</v>
      </c>
    </row>
    <row r="407" spans="1:5" x14ac:dyDescent="0.25">
      <c r="A407" s="2">
        <v>403</v>
      </c>
      <c r="B407" s="2">
        <v>0.41512483</v>
      </c>
      <c r="C407" s="2">
        <v>1.8528907400000001</v>
      </c>
      <c r="D407" s="2">
        <v>2.09176188</v>
      </c>
      <c r="E407" s="2">
        <v>1.8611736299999999</v>
      </c>
    </row>
    <row r="408" spans="1:5" x14ac:dyDescent="0.25">
      <c r="A408" s="2">
        <v>404</v>
      </c>
      <c r="B408" s="2">
        <v>0.39566391000000001</v>
      </c>
      <c r="C408" s="2">
        <v>1.88133102</v>
      </c>
      <c r="D408" s="2">
        <v>2.0376240800000001</v>
      </c>
      <c r="E408" s="2">
        <v>1.84653015</v>
      </c>
    </row>
    <row r="409" spans="1:5" x14ac:dyDescent="0.25">
      <c r="A409" s="2">
        <v>405</v>
      </c>
      <c r="B409" s="2">
        <v>0.42710403000000002</v>
      </c>
      <c r="C409" s="2">
        <v>1.89991848</v>
      </c>
      <c r="D409" s="2">
        <v>2.0556931899999999</v>
      </c>
      <c r="E409" s="2">
        <v>1.8948246200000001</v>
      </c>
    </row>
    <row r="410" spans="1:5" x14ac:dyDescent="0.25">
      <c r="A410" s="2">
        <v>406</v>
      </c>
      <c r="B410" s="2">
        <v>0.39795291999999999</v>
      </c>
      <c r="C410" s="2">
        <v>1.8953797100000001</v>
      </c>
      <c r="D410" s="2">
        <v>2.0290219199999999</v>
      </c>
      <c r="E410" s="2">
        <v>1.9041690200000001</v>
      </c>
    </row>
    <row r="411" spans="1:5" x14ac:dyDescent="0.25">
      <c r="A411" s="2">
        <v>407</v>
      </c>
      <c r="B411" s="2">
        <v>0.41593511</v>
      </c>
      <c r="C411" s="2">
        <v>1.89432522</v>
      </c>
      <c r="D411" s="2">
        <v>2.01122888</v>
      </c>
      <c r="E411" s="2">
        <v>1.89132737</v>
      </c>
    </row>
    <row r="412" spans="1:5" x14ac:dyDescent="0.25">
      <c r="A412" s="2">
        <v>408</v>
      </c>
      <c r="B412" s="2">
        <v>0.40856161000000002</v>
      </c>
      <c r="C412" s="2">
        <v>1.90479519</v>
      </c>
      <c r="D412" s="2">
        <v>2.0380164500000002</v>
      </c>
      <c r="E412" s="2">
        <v>1.8432641999999999</v>
      </c>
    </row>
    <row r="413" spans="1:5" x14ac:dyDescent="0.25">
      <c r="A413" s="2">
        <v>409</v>
      </c>
      <c r="B413" s="2">
        <v>0.43499315</v>
      </c>
      <c r="C413" s="2">
        <v>1.90548794</v>
      </c>
      <c r="D413" s="2">
        <v>1.98497513</v>
      </c>
      <c r="E413" s="2">
        <v>1.8568994700000001</v>
      </c>
    </row>
    <row r="414" spans="1:5" x14ac:dyDescent="0.25">
      <c r="A414" s="2">
        <v>410</v>
      </c>
      <c r="B414" s="2">
        <v>0.39718073999999998</v>
      </c>
      <c r="C414" s="2">
        <v>1.86323086</v>
      </c>
      <c r="D414" s="2">
        <v>1.99641275</v>
      </c>
      <c r="E414" s="2">
        <v>1.87090746</v>
      </c>
    </row>
    <row r="415" spans="1:5" x14ac:dyDescent="0.25">
      <c r="A415" s="2">
        <v>411</v>
      </c>
      <c r="B415" s="2">
        <v>0.43024818999999997</v>
      </c>
      <c r="C415" s="2">
        <v>1.94394953</v>
      </c>
      <c r="D415" s="2">
        <v>2.0292065500000001</v>
      </c>
      <c r="E415" s="2">
        <v>1.9035157199999999</v>
      </c>
    </row>
    <row r="416" spans="1:5" x14ac:dyDescent="0.25">
      <c r="A416" s="2">
        <v>412</v>
      </c>
      <c r="B416" s="2">
        <v>0.41814156000000002</v>
      </c>
      <c r="C416" s="2">
        <v>1.9379819599999999</v>
      </c>
      <c r="D416" s="2">
        <v>1.9921285399999999</v>
      </c>
      <c r="E416" s="2">
        <v>1.9447801600000001</v>
      </c>
    </row>
    <row r="417" spans="1:5" x14ac:dyDescent="0.25">
      <c r="A417" s="2">
        <v>413</v>
      </c>
      <c r="B417" s="2">
        <v>0.45367452000000003</v>
      </c>
      <c r="C417" s="2">
        <v>1.9135990199999999</v>
      </c>
      <c r="D417" s="2">
        <v>1.9983673799999999</v>
      </c>
      <c r="E417" s="2">
        <v>1.92873118</v>
      </c>
    </row>
    <row r="418" spans="1:5" x14ac:dyDescent="0.25">
      <c r="A418" s="2">
        <v>414</v>
      </c>
      <c r="B418" s="2">
        <v>0.42757170999999999</v>
      </c>
      <c r="C418" s="2">
        <v>1.8524512900000001</v>
      </c>
      <c r="D418" s="2">
        <v>1.98491938</v>
      </c>
      <c r="E418" s="2">
        <v>1.9016569299999999</v>
      </c>
    </row>
    <row r="419" spans="1:5" x14ac:dyDescent="0.25">
      <c r="A419" s="2">
        <v>415</v>
      </c>
      <c r="B419" s="2">
        <v>0.43594707999999999</v>
      </c>
      <c r="C419" s="2">
        <v>1.89353149</v>
      </c>
      <c r="D419" s="2">
        <v>2.00570001</v>
      </c>
      <c r="E419" s="2">
        <v>1.93387741</v>
      </c>
    </row>
    <row r="420" spans="1:5" x14ac:dyDescent="0.25">
      <c r="A420" s="2">
        <v>416</v>
      </c>
      <c r="B420" s="2">
        <v>0.42826808999999999</v>
      </c>
      <c r="C420" s="2">
        <v>1.92402056</v>
      </c>
      <c r="D420" s="2">
        <v>2.0178793800000001</v>
      </c>
      <c r="E420" s="2">
        <v>1.92996824</v>
      </c>
    </row>
    <row r="421" spans="1:5" x14ac:dyDescent="0.25">
      <c r="A421" s="2">
        <v>417</v>
      </c>
      <c r="B421" s="2">
        <v>0.43178722000000003</v>
      </c>
      <c r="C421" s="2">
        <v>1.9320946000000001</v>
      </c>
      <c r="D421" s="2">
        <v>2.00240514</v>
      </c>
      <c r="E421" s="2">
        <v>1.92244701</v>
      </c>
    </row>
    <row r="422" spans="1:5" x14ac:dyDescent="0.25">
      <c r="A422" s="2">
        <v>418</v>
      </c>
      <c r="B422" s="2">
        <v>0.42702780000000001</v>
      </c>
      <c r="C422" s="2">
        <v>1.89515557</v>
      </c>
      <c r="D422" s="2">
        <v>1.9669806599999999</v>
      </c>
      <c r="E422" s="2">
        <v>1.93543986</v>
      </c>
    </row>
    <row r="423" spans="1:5" x14ac:dyDescent="0.25">
      <c r="A423" s="2">
        <v>419</v>
      </c>
      <c r="B423" s="2">
        <v>0.42068735000000002</v>
      </c>
      <c r="C423" s="2">
        <v>1.92036747</v>
      </c>
      <c r="D423" s="2">
        <v>1.9776501099999999</v>
      </c>
      <c r="E423" s="2">
        <v>1.93287648</v>
      </c>
    </row>
    <row r="424" spans="1:5" x14ac:dyDescent="0.25">
      <c r="A424" s="2">
        <v>420</v>
      </c>
      <c r="B424" s="2">
        <v>0.43190266999999999</v>
      </c>
      <c r="C424" s="2">
        <v>1.9205748199999999</v>
      </c>
      <c r="D424" s="2">
        <v>1.96611984</v>
      </c>
      <c r="E424" s="2">
        <v>1.96916256</v>
      </c>
    </row>
    <row r="425" spans="1:5" x14ac:dyDescent="0.25">
      <c r="A425" s="2">
        <v>421</v>
      </c>
      <c r="B425" s="2">
        <v>0.47710124999999998</v>
      </c>
      <c r="C425" s="2">
        <v>1.95474097</v>
      </c>
      <c r="D425" s="2">
        <v>1.9962369099999999</v>
      </c>
      <c r="E425" s="2">
        <v>1.9464294099999999</v>
      </c>
    </row>
    <row r="426" spans="1:5" x14ac:dyDescent="0.25">
      <c r="A426" s="2">
        <v>422</v>
      </c>
      <c r="B426" s="2">
        <v>0.45660667999999999</v>
      </c>
      <c r="C426" s="2">
        <v>1.93158129</v>
      </c>
      <c r="D426" s="2">
        <v>1.9373432399999999</v>
      </c>
      <c r="E426" s="2">
        <v>1.9798118899999999</v>
      </c>
    </row>
    <row r="427" spans="1:5" x14ac:dyDescent="0.25">
      <c r="A427" s="2">
        <v>423</v>
      </c>
      <c r="B427" s="2">
        <v>0.44736339000000003</v>
      </c>
      <c r="C427" s="2">
        <v>1.9509583699999999</v>
      </c>
      <c r="D427" s="2">
        <v>1.9589318600000001</v>
      </c>
      <c r="E427" s="2">
        <v>1.94780321</v>
      </c>
    </row>
    <row r="428" spans="1:5" x14ac:dyDescent="0.25">
      <c r="A428" s="2">
        <v>424</v>
      </c>
      <c r="B428" s="2">
        <v>0.43577763000000003</v>
      </c>
      <c r="C428" s="2">
        <v>1.9236059299999999</v>
      </c>
      <c r="D428" s="2">
        <v>1.99006412</v>
      </c>
      <c r="E428" s="2">
        <v>1.9550798899999999</v>
      </c>
    </row>
    <row r="429" spans="1:5" x14ac:dyDescent="0.25">
      <c r="A429" s="2">
        <v>425</v>
      </c>
      <c r="B429" s="2">
        <v>0.45325155</v>
      </c>
      <c r="C429" s="2">
        <v>1.9008890899999999</v>
      </c>
      <c r="D429" s="2">
        <v>1.98343037</v>
      </c>
      <c r="E429" s="2">
        <v>1.94288635</v>
      </c>
    </row>
    <row r="430" spans="1:5" x14ac:dyDescent="0.25">
      <c r="A430" s="2">
        <v>426</v>
      </c>
      <c r="B430" s="2">
        <v>0.43546671999999997</v>
      </c>
      <c r="C430" s="2">
        <v>1.8719266000000001</v>
      </c>
      <c r="D430" s="2">
        <v>1.9537265699999999</v>
      </c>
      <c r="E430" s="2">
        <v>1.9244846099999999</v>
      </c>
    </row>
    <row r="431" spans="1:5" x14ac:dyDescent="0.25">
      <c r="A431" s="2">
        <v>427</v>
      </c>
      <c r="B431" s="2">
        <v>0.42695347</v>
      </c>
      <c r="C431" s="2">
        <v>1.89298553</v>
      </c>
      <c r="D431" s="2">
        <v>1.9598090500000001</v>
      </c>
      <c r="E431" s="2">
        <v>1.9138932200000001</v>
      </c>
    </row>
    <row r="432" spans="1:5" x14ac:dyDescent="0.25">
      <c r="A432" s="2">
        <v>428</v>
      </c>
      <c r="B432" s="2">
        <v>0.44519710000000001</v>
      </c>
      <c r="C432" s="2">
        <v>1.8940736199999999</v>
      </c>
      <c r="D432" s="2">
        <v>1.9395498900000001</v>
      </c>
      <c r="E432" s="2">
        <v>1.91938092</v>
      </c>
    </row>
    <row r="433" spans="1:5" x14ac:dyDescent="0.25">
      <c r="A433" s="2">
        <v>429</v>
      </c>
      <c r="B433" s="2">
        <v>0.43709165</v>
      </c>
      <c r="C433" s="2">
        <v>1.8406979699999999</v>
      </c>
      <c r="D433" s="2">
        <v>1.9121611199999999</v>
      </c>
      <c r="E433" s="2">
        <v>1.9247812500000001</v>
      </c>
    </row>
    <row r="434" spans="1:5" x14ac:dyDescent="0.25">
      <c r="A434" s="2">
        <v>430</v>
      </c>
      <c r="B434" s="2">
        <v>0.43479234999999999</v>
      </c>
      <c r="C434" s="2">
        <v>1.8803668</v>
      </c>
      <c r="D434" s="2">
        <v>1.9309837700000001</v>
      </c>
      <c r="E434" s="2">
        <v>1.97433825</v>
      </c>
    </row>
    <row r="435" spans="1:5" x14ac:dyDescent="0.25">
      <c r="A435" s="2">
        <v>431</v>
      </c>
      <c r="B435" s="2">
        <v>0.43983264999999999</v>
      </c>
      <c r="C435" s="2">
        <v>1.8539621900000001</v>
      </c>
      <c r="D435" s="2">
        <v>1.9184354100000001</v>
      </c>
      <c r="E435" s="2">
        <v>1.94045066</v>
      </c>
    </row>
    <row r="436" spans="1:5" x14ac:dyDescent="0.25">
      <c r="A436" s="2">
        <v>432</v>
      </c>
      <c r="B436" s="2">
        <v>0.42612992999999999</v>
      </c>
      <c r="C436" s="2">
        <v>1.8532125100000001</v>
      </c>
      <c r="D436" s="2">
        <v>1.9470032500000001</v>
      </c>
      <c r="E436" s="2">
        <v>1.8938789899999999</v>
      </c>
    </row>
    <row r="437" spans="1:5" x14ac:dyDescent="0.25">
      <c r="A437" s="2">
        <v>433</v>
      </c>
      <c r="B437" s="2">
        <v>0.44662708000000001</v>
      </c>
      <c r="C437" s="2">
        <v>1.8453410100000001</v>
      </c>
      <c r="D437" s="2">
        <v>1.9609841800000001</v>
      </c>
      <c r="E437" s="2">
        <v>1.9265568200000001</v>
      </c>
    </row>
    <row r="438" spans="1:5" x14ac:dyDescent="0.25">
      <c r="A438" s="2">
        <v>434</v>
      </c>
      <c r="B438" s="2">
        <v>0.42221195</v>
      </c>
      <c r="C438" s="2">
        <v>1.8495554700000001</v>
      </c>
      <c r="D438" s="2">
        <v>1.9739954799999999</v>
      </c>
      <c r="E438" s="2">
        <v>1.9593550799999999</v>
      </c>
    </row>
    <row r="439" spans="1:5" x14ac:dyDescent="0.25">
      <c r="A439" s="2">
        <v>435</v>
      </c>
      <c r="B439" s="2">
        <v>0.46070549</v>
      </c>
      <c r="C439" s="2">
        <v>1.8820382099999999</v>
      </c>
      <c r="D439" s="2">
        <v>1.9596344699999999</v>
      </c>
      <c r="E439" s="2">
        <v>1.9445964600000001</v>
      </c>
    </row>
    <row r="440" spans="1:5" x14ac:dyDescent="0.25">
      <c r="A440" s="2">
        <v>436</v>
      </c>
      <c r="B440" s="2">
        <v>0.43319094000000002</v>
      </c>
      <c r="C440" s="2">
        <v>1.8641169399999999</v>
      </c>
      <c r="D440" s="2">
        <v>1.97404453</v>
      </c>
      <c r="E440" s="2">
        <v>1.9218797299999999</v>
      </c>
    </row>
    <row r="441" spans="1:5" x14ac:dyDescent="0.25">
      <c r="A441" s="2">
        <v>437</v>
      </c>
      <c r="B441" s="2">
        <v>0.39902137999999998</v>
      </c>
      <c r="C441" s="2">
        <v>1.8503433300000001</v>
      </c>
      <c r="D441" s="2">
        <v>1.97927966</v>
      </c>
      <c r="E441" s="2">
        <v>1.9092497399999999</v>
      </c>
    </row>
    <row r="442" spans="1:5" x14ac:dyDescent="0.25">
      <c r="A442" s="2">
        <v>438</v>
      </c>
      <c r="B442" s="2">
        <v>0.44432938999999999</v>
      </c>
      <c r="C442" s="2">
        <v>1.8927481100000001</v>
      </c>
      <c r="D442" s="2">
        <v>1.9724165899999999</v>
      </c>
      <c r="E442" s="2">
        <v>1.9482991000000001</v>
      </c>
    </row>
    <row r="443" spans="1:5" x14ac:dyDescent="0.25">
      <c r="A443" s="2">
        <v>439</v>
      </c>
      <c r="B443" s="2">
        <v>0.41080834999999999</v>
      </c>
      <c r="C443" s="2">
        <v>1.88784876</v>
      </c>
      <c r="D443" s="2">
        <v>1.9516457700000001</v>
      </c>
      <c r="E443" s="2">
        <v>1.9512790600000001</v>
      </c>
    </row>
    <row r="444" spans="1:5" x14ac:dyDescent="0.25">
      <c r="A444" s="2">
        <v>440</v>
      </c>
      <c r="B444" s="2">
        <v>0.44118680999999998</v>
      </c>
      <c r="C444" s="2">
        <v>1.8762776000000001</v>
      </c>
      <c r="D444" s="2">
        <v>1.9834718499999999</v>
      </c>
      <c r="E444" s="2">
        <v>1.9545819799999999</v>
      </c>
    </row>
    <row r="445" spans="1:5" x14ac:dyDescent="0.25">
      <c r="A445" s="2">
        <v>441</v>
      </c>
      <c r="B445" s="2">
        <v>0.44726600999999999</v>
      </c>
      <c r="C445" s="2">
        <v>1.87692389</v>
      </c>
      <c r="D445" s="2">
        <v>1.9531187800000001</v>
      </c>
      <c r="E445" s="2">
        <v>1.94152309</v>
      </c>
    </row>
    <row r="446" spans="1:5" x14ac:dyDescent="0.25">
      <c r="A446" s="2">
        <v>442</v>
      </c>
      <c r="B446" s="2">
        <v>0.43248626000000001</v>
      </c>
      <c r="C446" s="2">
        <v>1.90230604</v>
      </c>
      <c r="D446" s="2">
        <v>1.97232198</v>
      </c>
      <c r="E446" s="2">
        <v>1.9348290699999999</v>
      </c>
    </row>
    <row r="447" spans="1:5" x14ac:dyDescent="0.25">
      <c r="A447" s="2">
        <v>443</v>
      </c>
      <c r="B447" s="2">
        <v>0.42600573000000003</v>
      </c>
      <c r="C447" s="2">
        <v>1.92975662</v>
      </c>
      <c r="D447" s="2">
        <v>1.95659816</v>
      </c>
      <c r="E447" s="2">
        <v>1.9436882200000001</v>
      </c>
    </row>
    <row r="448" spans="1:5" x14ac:dyDescent="0.25">
      <c r="A448" s="2">
        <v>444</v>
      </c>
      <c r="B448" s="2">
        <v>0.43015489000000001</v>
      </c>
      <c r="C448" s="2">
        <v>1.9006496399999999</v>
      </c>
      <c r="D448" s="2">
        <v>1.9378580700000001</v>
      </c>
      <c r="E448" s="2">
        <v>1.9275334200000001</v>
      </c>
    </row>
    <row r="449" spans="1:5" x14ac:dyDescent="0.25">
      <c r="A449" s="2">
        <v>445</v>
      </c>
      <c r="B449" s="2">
        <v>0.41210950000000002</v>
      </c>
      <c r="C449" s="2">
        <v>1.9386601800000001</v>
      </c>
      <c r="D449" s="2">
        <v>1.96599134</v>
      </c>
      <c r="E449" s="2">
        <v>1.93881503</v>
      </c>
    </row>
    <row r="450" spans="1:5" x14ac:dyDescent="0.25">
      <c r="A450" s="2">
        <v>446</v>
      </c>
      <c r="B450" s="2">
        <v>0.43661664</v>
      </c>
      <c r="C450" s="2">
        <v>1.95814909</v>
      </c>
      <c r="D450" s="2">
        <v>1.96471978</v>
      </c>
      <c r="E450" s="2">
        <v>1.9718415899999999</v>
      </c>
    </row>
    <row r="451" spans="1:5" x14ac:dyDescent="0.25">
      <c r="A451" s="2">
        <v>447</v>
      </c>
      <c r="B451" s="2">
        <v>0.40998784999999999</v>
      </c>
      <c r="C451" s="2">
        <v>1.9394764499999999</v>
      </c>
      <c r="D451" s="2">
        <v>1.97599682</v>
      </c>
      <c r="E451" s="2">
        <v>1.9779034</v>
      </c>
    </row>
    <row r="452" spans="1:5" x14ac:dyDescent="0.25">
      <c r="A452" s="2">
        <v>448</v>
      </c>
      <c r="B452" s="2">
        <v>0.43476569999999998</v>
      </c>
      <c r="C452" s="2">
        <v>1.9240765900000001</v>
      </c>
      <c r="D452" s="2">
        <v>1.95082044</v>
      </c>
      <c r="E452" s="2">
        <v>1.9799943200000001</v>
      </c>
    </row>
    <row r="453" spans="1:5" x14ac:dyDescent="0.25">
      <c r="A453" s="2">
        <v>449</v>
      </c>
      <c r="B453" s="2">
        <v>0.43442090999999999</v>
      </c>
      <c r="C453" s="2">
        <v>1.9133676399999999</v>
      </c>
      <c r="D453" s="2">
        <v>1.9605217500000001</v>
      </c>
      <c r="E453" s="2">
        <v>1.9490491000000001</v>
      </c>
    </row>
    <row r="454" spans="1:5" x14ac:dyDescent="0.25">
      <c r="A454" s="2">
        <v>450</v>
      </c>
      <c r="B454" s="2">
        <v>0.43143673999999999</v>
      </c>
      <c r="C454" s="2">
        <v>1.94000233</v>
      </c>
      <c r="D454" s="2">
        <v>1.9405499100000001</v>
      </c>
      <c r="E454" s="2">
        <v>1.97551656</v>
      </c>
    </row>
    <row r="455" spans="1:5" x14ac:dyDescent="0.25">
      <c r="A455" s="2">
        <v>451</v>
      </c>
      <c r="B455" s="2">
        <v>0.41505349000000002</v>
      </c>
      <c r="C455" s="2">
        <v>1.95645493</v>
      </c>
      <c r="D455" s="2">
        <v>1.9481204999999999</v>
      </c>
      <c r="E455" s="2">
        <v>1.96515668</v>
      </c>
    </row>
    <row r="456" spans="1:5" x14ac:dyDescent="0.25">
      <c r="A456" s="2">
        <v>452</v>
      </c>
      <c r="B456" s="2">
        <v>0.40011103999999997</v>
      </c>
      <c r="C456" s="2">
        <v>1.9770960900000001</v>
      </c>
      <c r="D456" s="2">
        <v>1.9502278799999999</v>
      </c>
      <c r="E456" s="2">
        <v>1.9497105400000001</v>
      </c>
    </row>
    <row r="457" spans="1:5" x14ac:dyDescent="0.25">
      <c r="A457" s="2">
        <v>453</v>
      </c>
      <c r="B457" s="2">
        <v>0.44005423999999999</v>
      </c>
      <c r="C457" s="2">
        <v>1.9927892599999999</v>
      </c>
      <c r="D457" s="2">
        <v>1.94825727</v>
      </c>
      <c r="E457" s="2">
        <v>1.98879436</v>
      </c>
    </row>
    <row r="458" spans="1:5" x14ac:dyDescent="0.25">
      <c r="A458" s="2">
        <v>454</v>
      </c>
      <c r="B458" s="2">
        <v>0.47586171999999999</v>
      </c>
      <c r="C458" s="2">
        <v>2.0148983299999998</v>
      </c>
      <c r="D458" s="2">
        <v>1.97448325</v>
      </c>
      <c r="E458" s="2">
        <v>1.97008531</v>
      </c>
    </row>
    <row r="459" spans="1:5" x14ac:dyDescent="0.25">
      <c r="A459" s="2">
        <v>455</v>
      </c>
      <c r="B459" s="2">
        <v>0.42409858</v>
      </c>
      <c r="C459" s="2">
        <v>2.03192598</v>
      </c>
      <c r="D459" s="2">
        <v>1.93598245</v>
      </c>
      <c r="E459" s="2">
        <v>1.9444115</v>
      </c>
    </row>
    <row r="460" spans="1:5" x14ac:dyDescent="0.25">
      <c r="A460" s="2">
        <v>456</v>
      </c>
      <c r="B460" s="2">
        <v>0.43315630999999999</v>
      </c>
      <c r="C460" s="2">
        <v>2.0668355699999998</v>
      </c>
      <c r="D460" s="2">
        <v>1.9686910099999999</v>
      </c>
      <c r="E460" s="2">
        <v>1.92444258</v>
      </c>
    </row>
    <row r="461" spans="1:5" x14ac:dyDescent="0.25">
      <c r="A461" s="2">
        <v>457</v>
      </c>
      <c r="B461" s="2">
        <v>0.40710710999999999</v>
      </c>
      <c r="C461" s="2">
        <v>2.0606389100000002</v>
      </c>
      <c r="D461" s="2">
        <v>1.9756049499999999</v>
      </c>
      <c r="E461" s="2">
        <v>1.9599347300000001</v>
      </c>
    </row>
    <row r="462" spans="1:5" x14ac:dyDescent="0.25">
      <c r="A462" s="2">
        <v>458</v>
      </c>
      <c r="B462" s="2">
        <v>0.43798981999999997</v>
      </c>
      <c r="C462" s="2">
        <v>2.0525106800000001</v>
      </c>
      <c r="D462" s="2">
        <v>1.98333491</v>
      </c>
      <c r="E462" s="2">
        <v>1.96492852</v>
      </c>
    </row>
    <row r="463" spans="1:5" x14ac:dyDescent="0.25">
      <c r="A463" s="2">
        <v>459</v>
      </c>
      <c r="B463" s="2">
        <v>0.41495191999999997</v>
      </c>
      <c r="C463" s="2">
        <v>2.0404627899999999</v>
      </c>
      <c r="D463" s="2">
        <v>1.9680653699999999</v>
      </c>
      <c r="E463" s="2">
        <v>1.9388083599999999</v>
      </c>
    </row>
    <row r="464" spans="1:5" x14ac:dyDescent="0.25">
      <c r="A464" s="2">
        <v>460</v>
      </c>
      <c r="B464" s="2">
        <v>0.43431317000000003</v>
      </c>
      <c r="C464" s="2">
        <v>2.06335523</v>
      </c>
      <c r="D464" s="2">
        <v>1.98534071</v>
      </c>
      <c r="E464" s="2">
        <v>1.96535137</v>
      </c>
    </row>
    <row r="465" spans="1:5" x14ac:dyDescent="0.25">
      <c r="A465" s="2">
        <v>461</v>
      </c>
      <c r="B465" s="2">
        <v>0.42514168000000002</v>
      </c>
      <c r="C465" s="2">
        <v>2.0573006700000001</v>
      </c>
      <c r="D465" s="2">
        <v>1.9329756199999999</v>
      </c>
      <c r="E465" s="2">
        <v>1.9574848300000001</v>
      </c>
    </row>
    <row r="466" spans="1:5" x14ac:dyDescent="0.25">
      <c r="A466" s="2">
        <v>462</v>
      </c>
      <c r="B466" s="2">
        <v>0.44096064000000001</v>
      </c>
      <c r="C466" s="2">
        <v>2.08108469</v>
      </c>
      <c r="D466" s="2">
        <v>1.9429742800000001</v>
      </c>
      <c r="E466" s="2">
        <v>1.94331038</v>
      </c>
    </row>
    <row r="467" spans="1:5" x14ac:dyDescent="0.25">
      <c r="A467" s="2">
        <v>463</v>
      </c>
      <c r="B467" s="2">
        <v>0.42081809999999997</v>
      </c>
      <c r="C467" s="2">
        <v>2.0717486300000001</v>
      </c>
      <c r="D467" s="2">
        <v>1.9605336799999999</v>
      </c>
      <c r="E467" s="2">
        <v>1.91535078</v>
      </c>
    </row>
    <row r="468" spans="1:5" x14ac:dyDescent="0.25">
      <c r="A468" s="2">
        <v>464</v>
      </c>
      <c r="B468" s="2">
        <v>0.43504338999999997</v>
      </c>
      <c r="C468" s="2">
        <v>2.0522008299999999</v>
      </c>
      <c r="D468" s="2">
        <v>1.9435217499999999</v>
      </c>
      <c r="E468" s="2">
        <v>1.90520062</v>
      </c>
    </row>
    <row r="469" spans="1:5" x14ac:dyDescent="0.25">
      <c r="A469" s="2">
        <v>465</v>
      </c>
      <c r="B469" s="2">
        <v>0.43569950000000002</v>
      </c>
      <c r="C469" s="2">
        <v>2.0382562499999999</v>
      </c>
      <c r="D469" s="2">
        <v>1.916523</v>
      </c>
      <c r="E469" s="2">
        <v>1.8949574899999999</v>
      </c>
    </row>
    <row r="470" spans="1:5" x14ac:dyDescent="0.25">
      <c r="A470" s="2">
        <v>466</v>
      </c>
      <c r="B470" s="2">
        <v>0.44357084000000002</v>
      </c>
      <c r="C470" s="2">
        <v>2.01812309</v>
      </c>
      <c r="D470" s="2">
        <v>1.9879179199999999</v>
      </c>
      <c r="E470" s="2">
        <v>1.9062401200000001</v>
      </c>
    </row>
    <row r="471" spans="1:5" x14ac:dyDescent="0.25">
      <c r="A471" s="2">
        <v>467</v>
      </c>
      <c r="B471" s="2">
        <v>0.46268952000000002</v>
      </c>
      <c r="C471" s="2">
        <v>2.05250048</v>
      </c>
      <c r="D471" s="2">
        <v>1.9850895500000001</v>
      </c>
      <c r="E471" s="2">
        <v>1.93098108</v>
      </c>
    </row>
    <row r="472" spans="1:5" x14ac:dyDescent="0.25">
      <c r="A472" s="2">
        <v>468</v>
      </c>
      <c r="B472" s="2">
        <v>0.48269508</v>
      </c>
      <c r="C472" s="2">
        <v>2.0252600799999998</v>
      </c>
      <c r="D472" s="2">
        <v>1.9668431500000001</v>
      </c>
      <c r="E472" s="2">
        <v>1.9275519400000001</v>
      </c>
    </row>
    <row r="473" spans="1:5" x14ac:dyDescent="0.25">
      <c r="A473" s="2">
        <v>469</v>
      </c>
      <c r="B473" s="2">
        <v>0.48137977999999998</v>
      </c>
      <c r="C473" s="2">
        <v>2.0155936300000001</v>
      </c>
      <c r="D473" s="2">
        <v>1.97673158</v>
      </c>
      <c r="E473" s="2">
        <v>1.9132020000000001</v>
      </c>
    </row>
    <row r="474" spans="1:5" x14ac:dyDescent="0.25">
      <c r="A474" s="2">
        <v>470</v>
      </c>
      <c r="B474" s="2">
        <v>0.47161029999999998</v>
      </c>
      <c r="C474" s="2">
        <v>2.0266632499999999</v>
      </c>
      <c r="D474" s="2">
        <v>1.93506106</v>
      </c>
      <c r="E474" s="2">
        <v>1.9034659300000001</v>
      </c>
    </row>
    <row r="475" spans="1:5" x14ac:dyDescent="0.25">
      <c r="A475" s="2">
        <v>471</v>
      </c>
      <c r="B475" s="2">
        <v>0.47656821999999999</v>
      </c>
      <c r="C475" s="2">
        <v>2.0317690700000002</v>
      </c>
      <c r="D475" s="2">
        <v>1.9640501500000001</v>
      </c>
      <c r="E475" s="2">
        <v>1.91495287</v>
      </c>
    </row>
    <row r="476" spans="1:5" x14ac:dyDescent="0.25">
      <c r="A476" s="2">
        <v>472</v>
      </c>
      <c r="B476" s="2">
        <v>0.49019195999999998</v>
      </c>
      <c r="C476" s="2">
        <v>2.0217034200000001</v>
      </c>
      <c r="D476" s="2">
        <v>1.9346265300000001</v>
      </c>
      <c r="E476" s="2">
        <v>1.9364072000000001</v>
      </c>
    </row>
    <row r="477" spans="1:5" x14ac:dyDescent="0.25">
      <c r="A477" s="2">
        <v>473</v>
      </c>
      <c r="B477" s="2">
        <v>0.51796708000000002</v>
      </c>
      <c r="C477" s="2">
        <v>2.0185874099999999</v>
      </c>
      <c r="D477" s="2">
        <v>2.00274083</v>
      </c>
      <c r="E477" s="2">
        <v>1.9703309200000001</v>
      </c>
    </row>
    <row r="478" spans="1:5" x14ac:dyDescent="0.25">
      <c r="A478" s="2">
        <v>474</v>
      </c>
      <c r="B478" s="2">
        <v>0.47485841000000001</v>
      </c>
      <c r="C478" s="2">
        <v>1.9834892399999999</v>
      </c>
      <c r="D478" s="2">
        <v>1.94031321</v>
      </c>
      <c r="E478" s="2">
        <v>1.9228299</v>
      </c>
    </row>
    <row r="479" spans="1:5" x14ac:dyDescent="0.25">
      <c r="A479" s="2">
        <v>475</v>
      </c>
      <c r="B479" s="2">
        <v>0.47990906999999999</v>
      </c>
      <c r="C479" s="2">
        <v>1.98667101</v>
      </c>
      <c r="D479" s="2">
        <v>1.8960231700000001</v>
      </c>
      <c r="E479" s="2">
        <v>1.91044736</v>
      </c>
    </row>
    <row r="480" spans="1:5" x14ac:dyDescent="0.25">
      <c r="A480" s="2">
        <v>476</v>
      </c>
      <c r="B480" s="2">
        <v>0.49505524000000001</v>
      </c>
      <c r="C480" s="2">
        <v>1.9799324300000001</v>
      </c>
      <c r="D480" s="2">
        <v>1.9365042699999999</v>
      </c>
      <c r="E480" s="2">
        <v>1.95122956</v>
      </c>
    </row>
    <row r="481" spans="1:5" x14ac:dyDescent="0.25">
      <c r="A481" s="2">
        <v>477</v>
      </c>
      <c r="B481" s="2">
        <v>0.47824791999999999</v>
      </c>
      <c r="C481" s="2">
        <v>1.96621538</v>
      </c>
      <c r="D481" s="2">
        <v>1.92673852</v>
      </c>
      <c r="E481" s="2">
        <v>1.9373382699999999</v>
      </c>
    </row>
    <row r="482" spans="1:5" x14ac:dyDescent="0.25">
      <c r="A482" s="2">
        <v>478</v>
      </c>
      <c r="B482" s="2">
        <v>0.47099190000000002</v>
      </c>
      <c r="C482" s="2">
        <v>1.91688573</v>
      </c>
      <c r="D482" s="2">
        <v>1.9102453699999999</v>
      </c>
      <c r="E482" s="2">
        <v>1.9602541600000001</v>
      </c>
    </row>
    <row r="483" spans="1:5" x14ac:dyDescent="0.25">
      <c r="A483" s="2">
        <v>479</v>
      </c>
      <c r="B483" s="2">
        <v>0.48390171999999998</v>
      </c>
      <c r="C483" s="2">
        <v>1.94025833</v>
      </c>
      <c r="D483" s="2">
        <v>1.9565339399999999</v>
      </c>
      <c r="E483" s="2">
        <v>1.99824337</v>
      </c>
    </row>
    <row r="484" spans="1:5" x14ac:dyDescent="0.25">
      <c r="A484" s="2">
        <v>480</v>
      </c>
      <c r="B484" s="2">
        <v>0.47015082000000002</v>
      </c>
      <c r="C484" s="2">
        <v>1.88230513</v>
      </c>
      <c r="D484" s="2">
        <v>1.91298268</v>
      </c>
      <c r="E484" s="2">
        <v>1.96268087</v>
      </c>
    </row>
    <row r="485" spans="1:5" x14ac:dyDescent="0.25">
      <c r="A485" s="2">
        <v>481</v>
      </c>
      <c r="B485" s="2">
        <v>0.48017461</v>
      </c>
      <c r="C485" s="2">
        <v>1.9243708799999999</v>
      </c>
      <c r="D485" s="2">
        <v>1.9115240899999999</v>
      </c>
      <c r="E485" s="2">
        <v>1.98671949</v>
      </c>
    </row>
    <row r="486" spans="1:5" x14ac:dyDescent="0.25">
      <c r="A486" s="2">
        <v>482</v>
      </c>
      <c r="B486" s="2">
        <v>0.46648856</v>
      </c>
      <c r="C486" s="2">
        <v>1.9585426500000001</v>
      </c>
      <c r="D486" s="2">
        <v>1.8972120400000001</v>
      </c>
      <c r="E486" s="2">
        <v>1.96416203</v>
      </c>
    </row>
    <row r="487" spans="1:5" x14ac:dyDescent="0.25">
      <c r="A487" s="2">
        <v>483</v>
      </c>
      <c r="B487" s="2">
        <v>0.46615466999999999</v>
      </c>
      <c r="C487" s="2">
        <v>1.9666888</v>
      </c>
      <c r="D487" s="2">
        <v>1.8774258399999999</v>
      </c>
      <c r="E487" s="2">
        <v>2.0061288300000002</v>
      </c>
    </row>
    <row r="488" spans="1:5" x14ac:dyDescent="0.25">
      <c r="A488" s="2">
        <v>484</v>
      </c>
      <c r="B488" s="2">
        <v>0.46342738</v>
      </c>
      <c r="C488" s="2">
        <v>1.9753521000000001</v>
      </c>
      <c r="D488" s="2">
        <v>1.9071839100000001</v>
      </c>
      <c r="E488" s="2">
        <v>2.0169945600000001</v>
      </c>
    </row>
    <row r="489" spans="1:5" x14ac:dyDescent="0.25">
      <c r="A489" s="2">
        <v>485</v>
      </c>
      <c r="B489" s="2">
        <v>0.46310400000000002</v>
      </c>
      <c r="C489" s="2">
        <v>1.9278647</v>
      </c>
      <c r="D489" s="2">
        <v>1.87010725</v>
      </c>
      <c r="E489" s="2">
        <v>2.0408594099999999</v>
      </c>
    </row>
    <row r="490" spans="1:5" x14ac:dyDescent="0.25">
      <c r="A490" s="2">
        <v>486</v>
      </c>
      <c r="B490" s="2">
        <v>0.45436588999999999</v>
      </c>
      <c r="C490" s="2">
        <v>1.86821331</v>
      </c>
      <c r="D490" s="2">
        <v>1.89381975</v>
      </c>
      <c r="E490" s="2">
        <v>2.0405432700000001</v>
      </c>
    </row>
    <row r="491" spans="1:5" x14ac:dyDescent="0.25">
      <c r="A491" s="2">
        <v>487</v>
      </c>
      <c r="B491" s="2">
        <v>0.46426032</v>
      </c>
      <c r="C491" s="2">
        <v>1.8890153999999999</v>
      </c>
      <c r="D491" s="2">
        <v>1.91878131</v>
      </c>
      <c r="E491" s="2">
        <v>2.0438805599999998</v>
      </c>
    </row>
    <row r="492" spans="1:5" x14ac:dyDescent="0.25">
      <c r="A492" s="2">
        <v>488</v>
      </c>
      <c r="B492" s="2">
        <v>0.45525123000000001</v>
      </c>
      <c r="C492" s="2">
        <v>1.8361001699999999</v>
      </c>
      <c r="D492" s="2">
        <v>1.94076768</v>
      </c>
      <c r="E492" s="2">
        <v>2.0291233000000002</v>
      </c>
    </row>
    <row r="493" spans="1:5" x14ac:dyDescent="0.25">
      <c r="A493" s="2">
        <v>489</v>
      </c>
      <c r="B493" s="2">
        <v>0.4383957</v>
      </c>
      <c r="C493" s="2">
        <v>1.8912788599999999</v>
      </c>
      <c r="D493" s="2">
        <v>1.97182244</v>
      </c>
      <c r="E493" s="2">
        <v>2.0597934000000002</v>
      </c>
    </row>
    <row r="494" spans="1:5" x14ac:dyDescent="0.25">
      <c r="A494" s="2">
        <v>490</v>
      </c>
      <c r="B494" s="2">
        <v>0.45135366999999998</v>
      </c>
      <c r="C494" s="2">
        <v>1.87332042</v>
      </c>
      <c r="D494" s="2">
        <v>1.94869625</v>
      </c>
      <c r="E494" s="2">
        <v>2.08107569</v>
      </c>
    </row>
    <row r="495" spans="1:5" x14ac:dyDescent="0.25">
      <c r="A495" s="2">
        <v>491</v>
      </c>
      <c r="B495" s="2">
        <v>0.45304667999999998</v>
      </c>
      <c r="C495" s="2">
        <v>1.8762185300000001</v>
      </c>
      <c r="D495" s="2">
        <v>1.9413113</v>
      </c>
      <c r="E495" s="2">
        <v>2.0536274799999998</v>
      </c>
    </row>
    <row r="496" spans="1:5" x14ac:dyDescent="0.25">
      <c r="A496" s="2">
        <v>492</v>
      </c>
      <c r="B496" s="2">
        <v>0.48067209</v>
      </c>
      <c r="C496" s="2">
        <v>1.9337375800000001</v>
      </c>
      <c r="D496" s="2">
        <v>1.96704412</v>
      </c>
      <c r="E496" s="2">
        <v>2.0562833600000001</v>
      </c>
    </row>
    <row r="497" spans="1:5" x14ac:dyDescent="0.25">
      <c r="A497" s="2">
        <v>493</v>
      </c>
      <c r="B497" s="2">
        <v>0.45778201000000002</v>
      </c>
      <c r="C497" s="2">
        <v>1.9033313300000001</v>
      </c>
      <c r="D497" s="2">
        <v>1.9655090799999999</v>
      </c>
      <c r="E497" s="2">
        <v>2.03023965</v>
      </c>
    </row>
    <row r="498" spans="1:5" x14ac:dyDescent="0.25">
      <c r="A498" s="2">
        <v>494</v>
      </c>
      <c r="B498" s="2">
        <v>0.45532471000000002</v>
      </c>
      <c r="C498" s="2">
        <v>1.8927210299999999</v>
      </c>
      <c r="D498" s="2">
        <v>1.9560062300000001</v>
      </c>
      <c r="E498" s="2">
        <v>2.0242380600000001</v>
      </c>
    </row>
    <row r="499" spans="1:5" x14ac:dyDescent="0.25">
      <c r="A499" s="2">
        <v>495</v>
      </c>
      <c r="B499" s="2">
        <v>0.45170212999999998</v>
      </c>
      <c r="C499" s="2">
        <v>1.86811197</v>
      </c>
      <c r="D499" s="2">
        <v>1.94606379</v>
      </c>
      <c r="E499" s="2">
        <v>2.0157472300000001</v>
      </c>
    </row>
    <row r="500" spans="1:5" x14ac:dyDescent="0.25">
      <c r="A500" s="2">
        <v>496</v>
      </c>
      <c r="B500" s="2">
        <v>0.45053368999999999</v>
      </c>
      <c r="C500" s="2">
        <v>1.8775462000000001</v>
      </c>
      <c r="D500" s="2">
        <v>1.98976109</v>
      </c>
      <c r="E500" s="2">
        <v>2.0060494900000001</v>
      </c>
    </row>
    <row r="501" spans="1:5" x14ac:dyDescent="0.25">
      <c r="A501" s="2">
        <v>497</v>
      </c>
      <c r="B501" s="2">
        <v>0.46176508999999999</v>
      </c>
      <c r="C501" s="2">
        <v>1.8446973900000001</v>
      </c>
      <c r="D501" s="2">
        <v>2.0068109199999999</v>
      </c>
      <c r="E501" s="2">
        <v>2.0110465999999998</v>
      </c>
    </row>
    <row r="502" spans="1:5" x14ac:dyDescent="0.25">
      <c r="A502" s="2">
        <v>498</v>
      </c>
      <c r="B502" s="2">
        <v>0.44533631000000001</v>
      </c>
      <c r="C502" s="2">
        <v>1.89029157</v>
      </c>
      <c r="D502" s="2">
        <v>1.99440927</v>
      </c>
      <c r="E502" s="2">
        <v>2.01842999</v>
      </c>
    </row>
    <row r="503" spans="1:5" x14ac:dyDescent="0.25">
      <c r="A503" s="2">
        <v>499</v>
      </c>
      <c r="B503" s="2">
        <v>0.43528686</v>
      </c>
      <c r="C503" s="2">
        <v>1.9300206900000001</v>
      </c>
      <c r="D503" s="2">
        <v>1.99277087</v>
      </c>
      <c r="E503" s="2">
        <v>2.0433722400000001</v>
      </c>
    </row>
    <row r="504" spans="1:5" x14ac:dyDescent="0.25">
      <c r="A504" s="2">
        <v>500</v>
      </c>
      <c r="B504" s="2">
        <v>0.44639665000000001</v>
      </c>
      <c r="C504" s="2">
        <v>1.97380522</v>
      </c>
      <c r="D504" s="2">
        <v>2.0322389200000002</v>
      </c>
      <c r="E504" s="2">
        <v>2.0765885800000001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4CEB2-748A-4AF5-907C-DB9F8E28846C}">
  <dimension ref="A1:M7"/>
  <sheetViews>
    <sheetView workbookViewId="0">
      <selection activeCell="B13" sqref="B13"/>
    </sheetView>
  </sheetViews>
  <sheetFormatPr baseColWidth="10" defaultRowHeight="15" x14ac:dyDescent="0.25"/>
  <sheetData>
    <row r="1" spans="1:13" x14ac:dyDescent="0.25">
      <c r="A1" t="s">
        <v>92</v>
      </c>
    </row>
    <row r="3" spans="1:13" x14ac:dyDescent="0.25">
      <c r="A3" s="3" t="s">
        <v>67</v>
      </c>
      <c r="B3" s="19"/>
      <c r="C3" s="19"/>
      <c r="D3" s="19"/>
      <c r="E3" s="19"/>
      <c r="F3" s="19"/>
      <c r="G3" s="19"/>
      <c r="H3" s="19"/>
      <c r="I3" s="19"/>
      <c r="J3" s="19"/>
      <c r="L3" t="s">
        <v>17</v>
      </c>
      <c r="M3" t="s">
        <v>18</v>
      </c>
    </row>
    <row r="4" spans="1:13" x14ac:dyDescent="0.25">
      <c r="A4" s="11" t="s">
        <v>113</v>
      </c>
      <c r="B4" s="2">
        <v>15.64</v>
      </c>
      <c r="C4" s="2">
        <v>50.25</v>
      </c>
      <c r="D4" s="2">
        <v>53.64</v>
      </c>
      <c r="E4" s="2">
        <v>28.72</v>
      </c>
      <c r="F4" s="2">
        <v>33.6</v>
      </c>
      <c r="G4" s="2">
        <v>9.0739999999999998</v>
      </c>
      <c r="H4" s="2">
        <v>19.91</v>
      </c>
      <c r="I4" s="2">
        <v>22.84</v>
      </c>
      <c r="J4" s="2">
        <v>4.87</v>
      </c>
      <c r="L4" s="9">
        <f>AVERAGE(B4:J4)</f>
        <v>26.504888888888889</v>
      </c>
      <c r="M4" s="9">
        <f>_xlfn.STDEV.P(B4:J4)</f>
        <v>15.993977897560512</v>
      </c>
    </row>
    <row r="5" spans="1:13" x14ac:dyDescent="0.25">
      <c r="A5" s="11" t="s">
        <v>130</v>
      </c>
      <c r="B5" s="2">
        <v>29.83</v>
      </c>
      <c r="C5" s="2">
        <v>47.16</v>
      </c>
      <c r="D5" s="2">
        <v>24.21</v>
      </c>
      <c r="E5" s="2"/>
      <c r="F5" s="2"/>
      <c r="G5" s="2"/>
      <c r="H5" s="2"/>
      <c r="I5" s="2"/>
      <c r="J5" s="2"/>
      <c r="L5" s="9">
        <f t="shared" ref="L5:L7" si="0">AVERAGE(B5:J5)</f>
        <v>33.733333333333327</v>
      </c>
      <c r="M5" s="9">
        <f t="shared" ref="M5:M7" si="1">_xlfn.STDEV.P(B5:J5)</f>
        <v>9.7673822263468271</v>
      </c>
    </row>
    <row r="6" spans="1:13" x14ac:dyDescent="0.25">
      <c r="A6" s="11" t="s">
        <v>115</v>
      </c>
      <c r="B6" s="2">
        <v>49.31</v>
      </c>
      <c r="C6" s="2">
        <v>121.3</v>
      </c>
      <c r="D6" s="2">
        <v>49.85</v>
      </c>
      <c r="E6" s="2">
        <v>56.56</v>
      </c>
      <c r="F6" s="2">
        <v>7.8079999999999998</v>
      </c>
      <c r="G6" s="2"/>
      <c r="H6" s="2"/>
      <c r="I6" s="2"/>
      <c r="J6" s="2"/>
      <c r="L6" s="9">
        <f t="shared" si="0"/>
        <v>56.965599999999995</v>
      </c>
      <c r="M6" s="9">
        <f t="shared" si="1"/>
        <v>36.509695006121326</v>
      </c>
    </row>
    <row r="7" spans="1:13" x14ac:dyDescent="0.25">
      <c r="A7" s="11" t="s">
        <v>117</v>
      </c>
      <c r="B7" s="2"/>
      <c r="C7" s="2"/>
      <c r="D7" s="2"/>
      <c r="E7" s="2"/>
      <c r="F7" s="2"/>
      <c r="G7" s="2"/>
      <c r="H7" s="2">
        <v>181.9</v>
      </c>
      <c r="I7" s="2">
        <v>140</v>
      </c>
      <c r="J7" s="2">
        <v>170.8</v>
      </c>
      <c r="L7" s="9">
        <f t="shared" si="0"/>
        <v>164.23333333333332</v>
      </c>
      <c r="M7" s="9">
        <f t="shared" si="1"/>
        <v>17.724621920431041</v>
      </c>
    </row>
  </sheetData>
  <mergeCells count="1">
    <mergeCell ref="B3:J3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541EA-646B-4C2C-9A01-58B83EDF9B7F}">
  <dimension ref="A1:C15"/>
  <sheetViews>
    <sheetView workbookViewId="0">
      <selection activeCell="E16" sqref="E16"/>
    </sheetView>
  </sheetViews>
  <sheetFormatPr baseColWidth="10" defaultRowHeight="15" x14ac:dyDescent="0.25"/>
  <sheetData>
    <row r="1" spans="1:3" x14ac:dyDescent="0.25">
      <c r="A1" t="s">
        <v>93</v>
      </c>
    </row>
    <row r="3" spans="1:3" x14ac:dyDescent="0.25">
      <c r="B3" s="3" t="s">
        <v>75</v>
      </c>
      <c r="C3" s="3" t="s">
        <v>85</v>
      </c>
    </row>
    <row r="4" spans="1:3" x14ac:dyDescent="0.25">
      <c r="B4" s="2">
        <v>136.30000000000001</v>
      </c>
      <c r="C4" s="2">
        <v>33.700000000000003</v>
      </c>
    </row>
    <row r="5" spans="1:3" x14ac:dyDescent="0.25">
      <c r="B5" s="2">
        <v>133.69999999999999</v>
      </c>
      <c r="C5" s="2">
        <v>94.55</v>
      </c>
    </row>
    <row r="6" spans="1:3" x14ac:dyDescent="0.25">
      <c r="B6" s="2"/>
      <c r="C6" s="2">
        <v>85.76</v>
      </c>
    </row>
    <row r="7" spans="1:3" x14ac:dyDescent="0.25">
      <c r="B7" s="2">
        <v>58.29</v>
      </c>
      <c r="C7" s="2">
        <v>70.680000000000007</v>
      </c>
    </row>
    <row r="8" spans="1:3" x14ac:dyDescent="0.25">
      <c r="B8" s="2">
        <v>125.6</v>
      </c>
      <c r="C8" s="2">
        <v>52.37</v>
      </c>
    </row>
    <row r="9" spans="1:3" x14ac:dyDescent="0.25">
      <c r="B9" s="2"/>
      <c r="C9" s="2">
        <v>31.94</v>
      </c>
    </row>
    <row r="10" spans="1:3" x14ac:dyDescent="0.25">
      <c r="B10" s="2">
        <v>300.8</v>
      </c>
      <c r="C10" s="2">
        <v>83.89</v>
      </c>
    </row>
    <row r="11" spans="1:3" x14ac:dyDescent="0.25">
      <c r="B11" s="2">
        <v>193.4</v>
      </c>
      <c r="C11" s="2">
        <v>40.78</v>
      </c>
    </row>
    <row r="12" spans="1:3" x14ac:dyDescent="0.25">
      <c r="B12" s="2">
        <v>232.5</v>
      </c>
      <c r="C12" s="2">
        <v>67.290000000000006</v>
      </c>
    </row>
    <row r="14" spans="1:3" x14ac:dyDescent="0.25">
      <c r="A14" t="s">
        <v>17</v>
      </c>
      <c r="B14" s="9">
        <f>AVERAGE(B4:B12)</f>
        <v>168.65571428571431</v>
      </c>
      <c r="C14" s="9">
        <f>AVERAGE(C4:C12)</f>
        <v>62.328888888888883</v>
      </c>
    </row>
    <row r="15" spans="1:3" x14ac:dyDescent="0.25">
      <c r="A15" t="s">
        <v>18</v>
      </c>
      <c r="B15" s="9">
        <f>_xlfn.STDEV.P(B4:B12)</f>
        <v>74.117343614634436</v>
      </c>
      <c r="C15" s="9">
        <f>_xlfn.STDEV.P(C4:C12)</f>
        <v>22.243810846787387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3EE32-D135-4407-A802-CF534F43F20B}">
  <dimension ref="A1:M10"/>
  <sheetViews>
    <sheetView workbookViewId="0">
      <selection activeCell="L17" sqref="L17"/>
    </sheetView>
  </sheetViews>
  <sheetFormatPr baseColWidth="10" defaultRowHeight="15" x14ac:dyDescent="0.25"/>
  <sheetData>
    <row r="1" spans="1:13" ht="18" x14ac:dyDescent="0.35">
      <c r="A1" t="s">
        <v>94</v>
      </c>
    </row>
    <row r="3" spans="1:13" x14ac:dyDescent="0.25">
      <c r="A3" s="3" t="s">
        <v>28</v>
      </c>
      <c r="B3" s="19"/>
      <c r="C3" s="19"/>
      <c r="D3" s="19"/>
      <c r="E3" s="19"/>
      <c r="F3" s="19"/>
      <c r="G3" s="19"/>
      <c r="H3" s="19"/>
      <c r="I3" s="19"/>
      <c r="J3" s="19"/>
      <c r="L3" t="s">
        <v>17</v>
      </c>
      <c r="M3" t="s">
        <v>18</v>
      </c>
    </row>
    <row r="4" spans="1:13" x14ac:dyDescent="0.25">
      <c r="A4" s="2">
        <v>0</v>
      </c>
      <c r="B4" s="2">
        <v>96.42</v>
      </c>
      <c r="C4" s="2">
        <v>106.51</v>
      </c>
      <c r="D4" s="2">
        <v>97.07</v>
      </c>
      <c r="E4" s="2">
        <v>108.46</v>
      </c>
      <c r="F4" s="2">
        <v>106.54</v>
      </c>
      <c r="G4" s="2">
        <v>85</v>
      </c>
      <c r="H4" s="2">
        <v>106.39</v>
      </c>
      <c r="I4" s="2">
        <v>104.47</v>
      </c>
      <c r="J4" s="2">
        <v>89.14</v>
      </c>
      <c r="L4" s="9">
        <f>AVERAGE(B4:J4)</f>
        <v>100</v>
      </c>
      <c r="M4" s="9">
        <f>_xlfn.STDEV.P(B4:J4)</f>
        <v>8.0407103058263605</v>
      </c>
    </row>
    <row r="5" spans="1:13" x14ac:dyDescent="0.25">
      <c r="A5" s="2">
        <v>20</v>
      </c>
      <c r="B5" s="2">
        <v>60.56</v>
      </c>
      <c r="C5" s="2">
        <v>52.83</v>
      </c>
      <c r="D5" s="2">
        <v>46.81</v>
      </c>
      <c r="E5" s="2">
        <v>20.92</v>
      </c>
      <c r="F5" s="2">
        <v>17.27</v>
      </c>
      <c r="G5" s="2">
        <v>24.04</v>
      </c>
      <c r="H5" s="2">
        <v>33.229999999999997</v>
      </c>
      <c r="I5" s="2">
        <v>27.09</v>
      </c>
      <c r="J5" s="2">
        <v>38.979999999999997</v>
      </c>
      <c r="L5" s="9">
        <f t="shared" ref="L5:L10" si="0">AVERAGE(B5:J5)</f>
        <v>35.747777777777777</v>
      </c>
      <c r="M5" s="9">
        <f t="shared" ref="M5:M10" si="1">_xlfn.STDEV.P(B5:J5)</f>
        <v>14.220206107099665</v>
      </c>
    </row>
    <row r="6" spans="1:13" x14ac:dyDescent="0.25">
      <c r="A6" s="2">
        <v>30</v>
      </c>
      <c r="B6" s="2">
        <v>43.16</v>
      </c>
      <c r="C6" s="2">
        <v>57.55</v>
      </c>
      <c r="D6" s="2">
        <v>51.54</v>
      </c>
      <c r="E6" s="2">
        <v>20.92</v>
      </c>
      <c r="F6" s="2">
        <v>23.65</v>
      </c>
      <c r="G6" s="2">
        <v>24.5</v>
      </c>
      <c r="H6" s="2">
        <v>37.380000000000003</v>
      </c>
      <c r="I6" s="2">
        <v>37.06</v>
      </c>
      <c r="J6" s="2">
        <v>36.74</v>
      </c>
      <c r="L6" s="9">
        <f t="shared" si="0"/>
        <v>36.94444444444445</v>
      </c>
      <c r="M6" s="9">
        <f t="shared" si="1"/>
        <v>11.85508059029835</v>
      </c>
    </row>
    <row r="7" spans="1:13" x14ac:dyDescent="0.25">
      <c r="A7" s="2">
        <v>40</v>
      </c>
      <c r="B7" s="2">
        <v>48.32</v>
      </c>
      <c r="C7" s="2">
        <v>58.84</v>
      </c>
      <c r="D7" s="2">
        <v>51.11</v>
      </c>
      <c r="E7" s="2">
        <v>18.850000000000001</v>
      </c>
      <c r="F7" s="2">
        <v>19.77</v>
      </c>
      <c r="G7" s="2">
        <v>15.35</v>
      </c>
      <c r="H7" s="2">
        <v>29.49</v>
      </c>
      <c r="I7" s="2">
        <v>25.94</v>
      </c>
      <c r="J7" s="2">
        <v>23.29</v>
      </c>
      <c r="L7" s="9">
        <f t="shared" si="0"/>
        <v>32.328888888888891</v>
      </c>
      <c r="M7" s="9">
        <f t="shared" si="1"/>
        <v>15.164110732943996</v>
      </c>
    </row>
    <row r="8" spans="1:13" x14ac:dyDescent="0.25">
      <c r="A8" s="2">
        <v>50</v>
      </c>
      <c r="B8" s="2">
        <v>32.86</v>
      </c>
      <c r="C8" s="2">
        <v>24.48</v>
      </c>
      <c r="D8" s="2">
        <v>24.27</v>
      </c>
      <c r="E8" s="2">
        <v>8.65</v>
      </c>
      <c r="F8" s="2">
        <v>6.19</v>
      </c>
      <c r="G8" s="2">
        <v>11.88</v>
      </c>
      <c r="H8" s="2">
        <v>12.68</v>
      </c>
      <c r="I8" s="2">
        <v>15.91</v>
      </c>
      <c r="J8" s="2">
        <v>11.66</v>
      </c>
      <c r="L8" s="9">
        <f t="shared" si="0"/>
        <v>16.508888888888887</v>
      </c>
      <c r="M8" s="9">
        <f t="shared" si="1"/>
        <v>8.2954558436725527</v>
      </c>
    </row>
    <row r="9" spans="1:13" x14ac:dyDescent="0.25">
      <c r="A9" s="2">
        <v>60</v>
      </c>
      <c r="B9" s="2">
        <v>29.21</v>
      </c>
      <c r="C9" s="2">
        <v>31.35</v>
      </c>
      <c r="D9" s="2">
        <v>35.43</v>
      </c>
      <c r="E9" s="2">
        <v>8.9600000000000009</v>
      </c>
      <c r="F9" s="2">
        <v>8.35</v>
      </c>
      <c r="G9" s="2">
        <v>7.27</v>
      </c>
      <c r="H9" s="2">
        <v>9.68</v>
      </c>
      <c r="I9" s="2">
        <v>8.4</v>
      </c>
      <c r="J9" s="2">
        <v>11.57</v>
      </c>
      <c r="L9" s="9">
        <f t="shared" si="0"/>
        <v>16.691111111111113</v>
      </c>
      <c r="M9" s="9">
        <f t="shared" si="1"/>
        <v>10.97966346827366</v>
      </c>
    </row>
    <row r="10" spans="1:13" x14ac:dyDescent="0.25">
      <c r="A10" s="2">
        <v>80</v>
      </c>
      <c r="B10" s="2">
        <v>35.86</v>
      </c>
      <c r="C10" s="2">
        <v>34.14</v>
      </c>
      <c r="D10" s="2">
        <v>24.05</v>
      </c>
      <c r="E10" s="2">
        <v>4.54</v>
      </c>
      <c r="F10" s="2">
        <v>4.3499999999999996</v>
      </c>
      <c r="G10" s="2">
        <v>3.73</v>
      </c>
      <c r="H10" s="2">
        <v>8.24</v>
      </c>
      <c r="I10" s="2">
        <v>8.56</v>
      </c>
      <c r="J10" s="2">
        <v>10.58</v>
      </c>
      <c r="L10" s="9">
        <f t="shared" si="0"/>
        <v>14.894444444444446</v>
      </c>
      <c r="M10" s="9">
        <f t="shared" si="1"/>
        <v>12.201256867052772</v>
      </c>
    </row>
  </sheetData>
  <mergeCells count="1">
    <mergeCell ref="B3:J3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L4:M10" formulaRange="1"/>
  </ignoredErrors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EF033-C8BC-4158-A35B-E9D2D8B91F9E}">
  <dimension ref="A1:F7"/>
  <sheetViews>
    <sheetView workbookViewId="0">
      <selection activeCell="F10" sqref="F10"/>
    </sheetView>
  </sheetViews>
  <sheetFormatPr baseColWidth="10" defaultRowHeight="15" x14ac:dyDescent="0.25"/>
  <sheetData>
    <row r="1" spans="1:6" x14ac:dyDescent="0.25">
      <c r="A1" t="s">
        <v>99</v>
      </c>
    </row>
    <row r="3" spans="1:6" x14ac:dyDescent="0.25">
      <c r="A3" s="3"/>
      <c r="B3" s="19" t="s">
        <v>104</v>
      </c>
      <c r="C3" s="19"/>
      <c r="D3" s="19"/>
      <c r="F3" t="s">
        <v>17</v>
      </c>
    </row>
    <row r="4" spans="1:6" x14ac:dyDescent="0.25">
      <c r="A4" s="4" t="s">
        <v>100</v>
      </c>
      <c r="B4" s="2">
        <v>80800000</v>
      </c>
      <c r="C4" s="2">
        <v>40900000</v>
      </c>
      <c r="D4" s="2"/>
      <c r="F4">
        <f>AVERAGE(B4:D4)</f>
        <v>60850000</v>
      </c>
    </row>
    <row r="5" spans="1:6" x14ac:dyDescent="0.25">
      <c r="A5" s="4" t="s">
        <v>101</v>
      </c>
      <c r="B5" s="2">
        <v>13500000</v>
      </c>
      <c r="C5" s="2">
        <v>19300000</v>
      </c>
      <c r="D5" s="2">
        <v>32200000</v>
      </c>
      <c r="F5">
        <f t="shared" ref="F5:F7" si="0">AVERAGE(B5:D5)</f>
        <v>21666666.666666668</v>
      </c>
    </row>
    <row r="6" spans="1:6" x14ac:dyDescent="0.25">
      <c r="A6" s="4" t="s">
        <v>102</v>
      </c>
      <c r="B6" s="2">
        <v>15100000</v>
      </c>
      <c r="C6" s="2">
        <v>35700000</v>
      </c>
      <c r="D6" s="2">
        <v>19700000</v>
      </c>
      <c r="F6">
        <f t="shared" si="0"/>
        <v>23500000</v>
      </c>
    </row>
    <row r="7" spans="1:6" x14ac:dyDescent="0.25">
      <c r="A7" s="4" t="s">
        <v>103</v>
      </c>
      <c r="B7" s="2">
        <v>7570000</v>
      </c>
      <c r="C7" s="2"/>
      <c r="D7" s="2"/>
      <c r="F7">
        <f t="shared" si="0"/>
        <v>7570000</v>
      </c>
    </row>
  </sheetData>
  <mergeCells count="1">
    <mergeCell ref="B3:D3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DFBEC-A536-4211-ABDB-1F51604514B7}">
  <dimension ref="A1:H103"/>
  <sheetViews>
    <sheetView workbookViewId="0"/>
  </sheetViews>
  <sheetFormatPr baseColWidth="10" defaultRowHeight="15" x14ac:dyDescent="0.25"/>
  <sheetData>
    <row r="1" spans="1:8" x14ac:dyDescent="0.25">
      <c r="A1" t="s">
        <v>7</v>
      </c>
    </row>
    <row r="3" spans="1:8" x14ac:dyDescent="0.25">
      <c r="B3" s="4" t="s">
        <v>14</v>
      </c>
      <c r="C3" s="4"/>
      <c r="E3" s="4" t="s">
        <v>15</v>
      </c>
      <c r="H3" s="3" t="s">
        <v>16</v>
      </c>
    </row>
    <row r="4" spans="1:8" x14ac:dyDescent="0.25">
      <c r="B4" s="2">
        <v>126.548</v>
      </c>
      <c r="C4" s="2"/>
      <c r="E4" s="2">
        <v>106.583</v>
      </c>
      <c r="H4" s="2">
        <v>0.90539999999999998</v>
      </c>
    </row>
    <row r="5" spans="1:8" x14ac:dyDescent="0.25">
      <c r="B5" s="2">
        <v>117.556</v>
      </c>
      <c r="C5" s="2"/>
      <c r="E5" s="2">
        <v>99.611000000000004</v>
      </c>
      <c r="H5" s="2">
        <v>0.96199999999999997</v>
      </c>
    </row>
    <row r="6" spans="1:8" x14ac:dyDescent="0.25">
      <c r="B6" s="2">
        <v>118.56</v>
      </c>
      <c r="C6" s="2"/>
      <c r="E6" s="2">
        <v>96.944999999999993</v>
      </c>
      <c r="H6" s="2">
        <v>0.98129999999999995</v>
      </c>
    </row>
    <row r="7" spans="1:8" x14ac:dyDescent="0.25">
      <c r="B7" s="2">
        <v>126.167</v>
      </c>
      <c r="C7" s="2"/>
      <c r="E7" s="2">
        <v>102.113</v>
      </c>
      <c r="H7" s="2">
        <v>0.99399999999999999</v>
      </c>
    </row>
    <row r="8" spans="1:8" x14ac:dyDescent="0.25">
      <c r="B8" s="2">
        <v>120.71599999999999</v>
      </c>
      <c r="C8" s="2"/>
      <c r="E8" s="2">
        <v>104.898</v>
      </c>
      <c r="H8" s="2">
        <v>0.92659999999999998</v>
      </c>
    </row>
    <row r="9" spans="1:8" x14ac:dyDescent="0.25">
      <c r="B9" s="2">
        <v>126.911</v>
      </c>
      <c r="C9" s="2"/>
      <c r="E9" s="2">
        <v>106.86799999999999</v>
      </c>
      <c r="H9" s="2">
        <v>0.93899999999999995</v>
      </c>
    </row>
    <row r="10" spans="1:8" x14ac:dyDescent="0.25">
      <c r="B10" s="2">
        <v>121.006</v>
      </c>
      <c r="C10" s="2"/>
      <c r="E10" s="2">
        <v>103.833</v>
      </c>
      <c r="H10" s="2">
        <v>0.91269999999999996</v>
      </c>
    </row>
    <row r="11" spans="1:8" x14ac:dyDescent="0.25">
      <c r="B11" s="2">
        <v>123.492</v>
      </c>
      <c r="C11" s="2"/>
      <c r="E11" s="2">
        <v>109.69199999999999</v>
      </c>
      <c r="H11" s="2">
        <v>0.85099999999999998</v>
      </c>
    </row>
    <row r="12" spans="1:8" x14ac:dyDescent="0.25">
      <c r="B12" s="2">
        <v>139.46899999999999</v>
      </c>
      <c r="C12" s="2"/>
      <c r="E12" s="2">
        <v>111.84399999999999</v>
      </c>
      <c r="H12" s="2">
        <v>0.9758</v>
      </c>
    </row>
    <row r="13" spans="1:8" x14ac:dyDescent="0.25">
      <c r="B13" s="2">
        <v>122.279</v>
      </c>
      <c r="C13" s="2"/>
      <c r="E13" s="2">
        <v>104.56399999999999</v>
      </c>
      <c r="H13" s="2">
        <v>0.97260000000000002</v>
      </c>
    </row>
    <row r="14" spans="1:8" x14ac:dyDescent="0.25">
      <c r="B14" s="2">
        <v>114.152</v>
      </c>
      <c r="C14" s="2"/>
      <c r="E14" s="2">
        <v>101.96</v>
      </c>
      <c r="H14" s="2">
        <v>0.9345</v>
      </c>
    </row>
    <row r="15" spans="1:8" x14ac:dyDescent="0.25">
      <c r="B15" s="2">
        <v>186.04499999999999</v>
      </c>
      <c r="C15" s="2"/>
      <c r="E15" s="2">
        <v>172.60499999999999</v>
      </c>
      <c r="H15" s="2">
        <v>0.72609999999999997</v>
      </c>
    </row>
    <row r="16" spans="1:8" x14ac:dyDescent="0.25">
      <c r="B16" s="2">
        <v>124.974</v>
      </c>
      <c r="C16" s="2"/>
      <c r="E16" s="2">
        <v>102.289</v>
      </c>
      <c r="H16" s="2">
        <v>0.98319999999999996</v>
      </c>
    </row>
    <row r="17" spans="2:8" x14ac:dyDescent="0.25">
      <c r="B17" s="2">
        <v>119.931</v>
      </c>
      <c r="C17" s="2"/>
      <c r="E17" s="2">
        <v>103.373</v>
      </c>
      <c r="H17" s="2">
        <v>0.98509999999999998</v>
      </c>
    </row>
    <row r="18" spans="2:8" x14ac:dyDescent="0.25">
      <c r="B18" s="2">
        <v>115.258</v>
      </c>
      <c r="C18" s="2"/>
      <c r="E18" s="2">
        <v>99.635000000000005</v>
      </c>
      <c r="H18" s="2">
        <v>0.96440000000000003</v>
      </c>
    </row>
    <row r="19" spans="2:8" x14ac:dyDescent="0.25">
      <c r="B19" s="2">
        <v>132.114</v>
      </c>
      <c r="C19" s="2"/>
      <c r="E19" s="2">
        <v>113.143</v>
      </c>
      <c r="H19" s="2">
        <v>0.96819999999999995</v>
      </c>
    </row>
    <row r="20" spans="2:8" x14ac:dyDescent="0.25">
      <c r="B20" s="2">
        <v>133.315</v>
      </c>
      <c r="C20" s="2"/>
      <c r="E20" s="2">
        <v>116.279</v>
      </c>
      <c r="H20" s="2">
        <v>0.98360000000000003</v>
      </c>
    </row>
    <row r="21" spans="2:8" x14ac:dyDescent="0.25">
      <c r="B21" s="2">
        <v>126.259</v>
      </c>
      <c r="C21" s="2"/>
      <c r="E21" s="2">
        <v>107.922</v>
      </c>
      <c r="H21" s="2">
        <v>0.93300000000000005</v>
      </c>
    </row>
    <row r="22" spans="2:8" x14ac:dyDescent="0.25">
      <c r="B22" s="2">
        <v>114.51900000000001</v>
      </c>
      <c r="C22" s="2"/>
      <c r="E22" s="2">
        <v>99.453999999999994</v>
      </c>
      <c r="H22" s="2">
        <v>0.99270000000000003</v>
      </c>
    </row>
    <row r="23" spans="2:8" x14ac:dyDescent="0.25">
      <c r="B23" s="2">
        <v>117.639</v>
      </c>
      <c r="C23" s="2"/>
      <c r="E23" s="2">
        <v>104.611</v>
      </c>
      <c r="H23" s="2">
        <v>0.95620000000000005</v>
      </c>
    </row>
    <row r="24" spans="2:8" x14ac:dyDescent="0.25">
      <c r="B24" s="2">
        <v>120.104</v>
      </c>
      <c r="C24" s="2"/>
      <c r="E24" s="2">
        <v>104.27500000000001</v>
      </c>
      <c r="H24" s="2">
        <v>0.90820000000000001</v>
      </c>
    </row>
    <row r="25" spans="2:8" x14ac:dyDescent="0.25">
      <c r="B25" s="2">
        <v>118.82</v>
      </c>
      <c r="C25" s="2"/>
      <c r="E25" s="2">
        <v>101.569</v>
      </c>
      <c r="H25" s="2">
        <v>0.93979999999999997</v>
      </c>
    </row>
    <row r="26" spans="2:8" x14ac:dyDescent="0.25">
      <c r="B26" s="2">
        <v>133.84</v>
      </c>
      <c r="C26" s="2"/>
      <c r="E26" s="2">
        <v>114.96899999999999</v>
      </c>
      <c r="H26" s="2">
        <v>0.96650000000000003</v>
      </c>
    </row>
    <row r="27" spans="2:8" x14ac:dyDescent="0.25">
      <c r="B27" s="2">
        <v>117.65600000000001</v>
      </c>
      <c r="C27" s="2"/>
      <c r="E27" s="2">
        <v>103.218</v>
      </c>
      <c r="H27" s="2">
        <v>0.86739999999999995</v>
      </c>
    </row>
    <row r="28" spans="2:8" x14ac:dyDescent="0.25">
      <c r="B28" s="2">
        <v>117.523</v>
      </c>
      <c r="C28" s="2"/>
      <c r="E28" s="2">
        <v>103.941</v>
      </c>
      <c r="H28" s="2">
        <v>0.93110000000000004</v>
      </c>
    </row>
    <row r="29" spans="2:8" x14ac:dyDescent="0.25">
      <c r="B29" s="2">
        <v>127.869</v>
      </c>
      <c r="C29" s="2"/>
      <c r="E29" s="2">
        <v>111.096</v>
      </c>
      <c r="H29" s="2">
        <v>0.86370000000000002</v>
      </c>
    </row>
    <row r="30" spans="2:8" x14ac:dyDescent="0.25">
      <c r="B30" s="2">
        <v>121.289</v>
      </c>
      <c r="C30" s="2"/>
      <c r="E30" s="2">
        <v>104.41</v>
      </c>
      <c r="H30" s="2">
        <v>0.91790000000000005</v>
      </c>
    </row>
    <row r="31" spans="2:8" x14ac:dyDescent="0.25">
      <c r="B31" s="2">
        <v>120.324</v>
      </c>
      <c r="C31" s="2"/>
      <c r="E31" s="2">
        <v>101.313</v>
      </c>
      <c r="H31" s="2">
        <v>0.99580000000000002</v>
      </c>
    </row>
    <row r="32" spans="2:8" x14ac:dyDescent="0.25">
      <c r="B32" s="2">
        <v>117.77200000000001</v>
      </c>
      <c r="C32" s="2"/>
      <c r="E32" s="2">
        <v>104.92100000000001</v>
      </c>
      <c r="H32" s="2">
        <v>0.94469999999999998</v>
      </c>
    </row>
    <row r="33" spans="2:8" x14ac:dyDescent="0.25">
      <c r="B33" s="2">
        <v>119.902</v>
      </c>
      <c r="C33" s="2"/>
      <c r="E33" s="2">
        <v>104.622</v>
      </c>
      <c r="H33" s="2">
        <v>0.95389999999999997</v>
      </c>
    </row>
    <row r="34" spans="2:8" x14ac:dyDescent="0.25">
      <c r="B34" s="2">
        <v>124.13</v>
      </c>
      <c r="C34" s="2"/>
      <c r="E34" s="2">
        <v>102.947</v>
      </c>
      <c r="H34" s="2">
        <v>0.97389999999999999</v>
      </c>
    </row>
    <row r="35" spans="2:8" x14ac:dyDescent="0.25">
      <c r="B35" s="2">
        <v>119.813</v>
      </c>
      <c r="C35" s="2"/>
      <c r="E35" s="2">
        <v>102.541</v>
      </c>
      <c r="H35" s="2">
        <v>0.878</v>
      </c>
    </row>
    <row r="36" spans="2:8" x14ac:dyDescent="0.25">
      <c r="B36" s="2">
        <v>121.828</v>
      </c>
      <c r="C36" s="2"/>
      <c r="E36" s="2">
        <v>100.19199999999999</v>
      </c>
      <c r="H36" s="2">
        <v>0.96430000000000005</v>
      </c>
    </row>
    <row r="37" spans="2:8" x14ac:dyDescent="0.25">
      <c r="B37" s="2">
        <v>123.044</v>
      </c>
      <c r="C37" s="2"/>
      <c r="E37" s="2">
        <v>104.30200000000001</v>
      </c>
      <c r="H37" s="2">
        <v>0.9667</v>
      </c>
    </row>
    <row r="38" spans="2:8" x14ac:dyDescent="0.25">
      <c r="B38" s="2">
        <v>121.441</v>
      </c>
      <c r="C38" s="2"/>
      <c r="E38" s="2">
        <v>104.218</v>
      </c>
      <c r="H38" s="2">
        <v>0.94710000000000005</v>
      </c>
    </row>
    <row r="39" spans="2:8" x14ac:dyDescent="0.25">
      <c r="B39" s="2">
        <v>123.789</v>
      </c>
      <c r="C39" s="2"/>
      <c r="E39" s="2">
        <v>99.447999999999993</v>
      </c>
      <c r="H39" s="2">
        <v>0.96799999999999997</v>
      </c>
    </row>
    <row r="40" spans="2:8" x14ac:dyDescent="0.25">
      <c r="B40" s="2">
        <v>118.06399999999999</v>
      </c>
      <c r="C40" s="2"/>
      <c r="E40" s="2">
        <v>102.206</v>
      </c>
      <c r="H40" s="2">
        <v>0.8659</v>
      </c>
    </row>
    <row r="41" spans="2:8" x14ac:dyDescent="0.25">
      <c r="B41" s="2">
        <v>110.569</v>
      </c>
      <c r="C41" s="2"/>
      <c r="E41" s="2">
        <v>96.117999999999995</v>
      </c>
      <c r="H41" s="2">
        <v>0.85860000000000003</v>
      </c>
    </row>
    <row r="42" spans="2:8" x14ac:dyDescent="0.25">
      <c r="B42" s="2">
        <v>106.539</v>
      </c>
      <c r="C42" s="2"/>
      <c r="E42" s="2">
        <v>88.239000000000004</v>
      </c>
      <c r="H42" s="2">
        <v>0.95789999999999997</v>
      </c>
    </row>
    <row r="43" spans="2:8" x14ac:dyDescent="0.25">
      <c r="B43" s="2">
        <v>112.381</v>
      </c>
      <c r="C43" s="2"/>
      <c r="E43" s="2">
        <v>94.48</v>
      </c>
      <c r="H43" s="2">
        <v>0.83819999999999995</v>
      </c>
    </row>
    <row r="44" spans="2:8" x14ac:dyDescent="0.25">
      <c r="B44" s="2">
        <v>105.562</v>
      </c>
      <c r="C44" s="2"/>
      <c r="E44" s="2">
        <v>87.778999999999996</v>
      </c>
      <c r="H44" s="2">
        <v>0.95860000000000001</v>
      </c>
    </row>
    <row r="45" spans="2:8" x14ac:dyDescent="0.25">
      <c r="B45" s="2">
        <v>102.67400000000001</v>
      </c>
      <c r="C45" s="2"/>
      <c r="E45" s="2">
        <v>81.997</v>
      </c>
      <c r="H45" s="2">
        <v>0.94369999999999998</v>
      </c>
    </row>
    <row r="46" spans="2:8" x14ac:dyDescent="0.25">
      <c r="B46" s="2">
        <v>105.40300000000001</v>
      </c>
      <c r="C46" s="2"/>
      <c r="E46" s="2">
        <v>88.042000000000002</v>
      </c>
      <c r="H46" s="2">
        <v>0.92789999999999995</v>
      </c>
    </row>
    <row r="47" spans="2:8" x14ac:dyDescent="0.25">
      <c r="B47" s="2">
        <v>108.57599999999999</v>
      </c>
      <c r="C47" s="2"/>
      <c r="E47" s="2">
        <v>92.855000000000004</v>
      </c>
      <c r="H47" s="2">
        <v>0.86860000000000004</v>
      </c>
    </row>
    <row r="48" spans="2:8" x14ac:dyDescent="0.25">
      <c r="B48" s="2">
        <v>99.075000000000003</v>
      </c>
      <c r="C48" s="2"/>
      <c r="E48" s="2">
        <v>88.194000000000003</v>
      </c>
      <c r="H48" s="2">
        <v>0.92120000000000002</v>
      </c>
    </row>
    <row r="49" spans="2:8" x14ac:dyDescent="0.25">
      <c r="B49" s="2">
        <v>115.218</v>
      </c>
      <c r="C49" s="2"/>
      <c r="E49" s="2">
        <v>98.567999999999998</v>
      </c>
      <c r="H49" s="2">
        <v>0.91969999999999996</v>
      </c>
    </row>
    <row r="50" spans="2:8" x14ac:dyDescent="0.25">
      <c r="B50" s="2">
        <v>106.595</v>
      </c>
      <c r="C50" s="2"/>
      <c r="E50" s="2">
        <v>91.177000000000007</v>
      </c>
      <c r="H50" s="2">
        <v>0.98560000000000003</v>
      </c>
    </row>
    <row r="51" spans="2:8" x14ac:dyDescent="0.25">
      <c r="B51" s="2">
        <v>133.46600000000001</v>
      </c>
      <c r="C51" s="2"/>
      <c r="E51" s="2">
        <v>116.693</v>
      </c>
      <c r="H51" s="2">
        <v>0.81599999999999995</v>
      </c>
    </row>
    <row r="52" spans="2:8" x14ac:dyDescent="0.25">
      <c r="B52" s="2">
        <v>113.81699999999999</v>
      </c>
      <c r="C52" s="2"/>
      <c r="E52" s="2">
        <v>98.289000000000001</v>
      </c>
      <c r="H52" s="2">
        <v>0.97850000000000004</v>
      </c>
    </row>
    <row r="53" spans="2:8" x14ac:dyDescent="0.25">
      <c r="B53" s="2">
        <v>131.54300000000001</v>
      </c>
      <c r="C53" s="2"/>
      <c r="E53" s="2">
        <v>113.869</v>
      </c>
      <c r="H53" s="2">
        <v>0.93330000000000002</v>
      </c>
    </row>
    <row r="54" spans="2:8" x14ac:dyDescent="0.25">
      <c r="B54" s="2">
        <v>120.27200000000001</v>
      </c>
      <c r="C54" s="2"/>
      <c r="E54" s="2">
        <v>97.173000000000002</v>
      </c>
      <c r="H54" s="2">
        <v>0.98980000000000001</v>
      </c>
    </row>
    <row r="55" spans="2:8" x14ac:dyDescent="0.25">
      <c r="B55" s="2">
        <v>117.211</v>
      </c>
      <c r="C55" s="2"/>
      <c r="E55" s="2">
        <v>100.348</v>
      </c>
      <c r="H55" s="2">
        <v>0.98740000000000006</v>
      </c>
    </row>
    <row r="56" spans="2:8" x14ac:dyDescent="0.25">
      <c r="B56" s="2">
        <v>121.93300000000001</v>
      </c>
      <c r="C56" s="2"/>
      <c r="E56" s="2">
        <v>105.93300000000001</v>
      </c>
      <c r="H56" s="2">
        <v>0.81689999999999996</v>
      </c>
    </row>
    <row r="57" spans="2:8" x14ac:dyDescent="0.25">
      <c r="B57" s="2">
        <v>123.271</v>
      </c>
      <c r="C57" s="2"/>
      <c r="E57" s="2">
        <v>99.992999999999995</v>
      </c>
      <c r="H57" s="2">
        <v>0.85499999999999998</v>
      </c>
    </row>
    <row r="58" spans="2:8" x14ac:dyDescent="0.25">
      <c r="B58" s="2">
        <v>119.96899999999999</v>
      </c>
      <c r="C58" s="2"/>
      <c r="E58" s="2">
        <v>104.125</v>
      </c>
      <c r="H58" s="2">
        <v>0.74580000000000002</v>
      </c>
    </row>
    <row r="59" spans="2:8" x14ac:dyDescent="0.25">
      <c r="B59" s="2">
        <v>153.90299999999999</v>
      </c>
      <c r="C59" s="2"/>
      <c r="E59" s="2">
        <v>133.755</v>
      </c>
      <c r="H59" s="2">
        <v>0.81820000000000004</v>
      </c>
    </row>
    <row r="60" spans="2:8" x14ac:dyDescent="0.25">
      <c r="B60" s="2">
        <v>123.316</v>
      </c>
      <c r="C60" s="2"/>
      <c r="E60" s="2">
        <v>104.185</v>
      </c>
      <c r="H60" s="2">
        <v>0.83909999999999996</v>
      </c>
    </row>
    <row r="61" spans="2:8" x14ac:dyDescent="0.25">
      <c r="B61" s="2">
        <v>109.943</v>
      </c>
      <c r="C61" s="2"/>
      <c r="E61" s="2">
        <v>96.682000000000002</v>
      </c>
      <c r="H61" s="2">
        <v>0.80920000000000003</v>
      </c>
    </row>
    <row r="62" spans="2:8" x14ac:dyDescent="0.25">
      <c r="B62" s="2">
        <v>114.101</v>
      </c>
      <c r="C62" s="2"/>
      <c r="E62" s="2">
        <v>100.26900000000001</v>
      </c>
      <c r="H62" s="2">
        <v>0.9012</v>
      </c>
    </row>
    <row r="63" spans="2:8" x14ac:dyDescent="0.25">
      <c r="B63" s="2">
        <v>119.426</v>
      </c>
      <c r="C63" s="2"/>
      <c r="E63" s="2">
        <v>106.636</v>
      </c>
      <c r="H63" s="2">
        <v>0.90039999999999998</v>
      </c>
    </row>
    <row r="64" spans="2:8" x14ac:dyDescent="0.25">
      <c r="B64" s="2">
        <v>112.768</v>
      </c>
      <c r="C64" s="2"/>
      <c r="E64" s="2">
        <v>103.309</v>
      </c>
      <c r="H64" s="2">
        <v>0.82089999999999996</v>
      </c>
    </row>
    <row r="65" spans="2:8" x14ac:dyDescent="0.25">
      <c r="B65" s="2">
        <v>123.446</v>
      </c>
      <c r="C65" s="2"/>
      <c r="E65" s="2">
        <v>104.86799999999999</v>
      </c>
      <c r="H65" s="2">
        <v>0.92879999999999996</v>
      </c>
    </row>
    <row r="66" spans="2:8" x14ac:dyDescent="0.25">
      <c r="B66" s="2">
        <v>118.60299999999999</v>
      </c>
      <c r="C66" s="2"/>
      <c r="E66" s="2">
        <v>109.547</v>
      </c>
      <c r="H66" s="2">
        <v>0.91390000000000005</v>
      </c>
    </row>
    <row r="67" spans="2:8" x14ac:dyDescent="0.25">
      <c r="B67" s="2">
        <v>137.52699999999999</v>
      </c>
      <c r="C67" s="2"/>
      <c r="E67" s="2">
        <v>123.46599999999999</v>
      </c>
      <c r="H67" s="2">
        <v>0.77190000000000003</v>
      </c>
    </row>
    <row r="68" spans="2:8" x14ac:dyDescent="0.25">
      <c r="B68" s="2">
        <v>120.11499999999999</v>
      </c>
      <c r="C68" s="2"/>
      <c r="E68" s="2">
        <v>102.139</v>
      </c>
      <c r="H68" s="2">
        <v>0.95140000000000002</v>
      </c>
    </row>
    <row r="69" spans="2:8" x14ac:dyDescent="0.25">
      <c r="B69" s="2">
        <v>110.125</v>
      </c>
      <c r="C69" s="2"/>
      <c r="E69" s="2">
        <v>96.983000000000004</v>
      </c>
      <c r="H69" s="2">
        <v>0.99080000000000001</v>
      </c>
    </row>
    <row r="70" spans="2:8" x14ac:dyDescent="0.25">
      <c r="B70" s="2">
        <v>118.476</v>
      </c>
      <c r="C70" s="2"/>
      <c r="E70" s="2">
        <v>101.664</v>
      </c>
      <c r="H70" s="2">
        <v>0.94330000000000003</v>
      </c>
    </row>
    <row r="71" spans="2:8" x14ac:dyDescent="0.25">
      <c r="B71" s="2">
        <v>109.297</v>
      </c>
      <c r="C71" s="2"/>
      <c r="E71" s="2">
        <v>96.528000000000006</v>
      </c>
      <c r="H71" s="2">
        <v>0.94489999999999996</v>
      </c>
    </row>
    <row r="72" spans="2:8" x14ac:dyDescent="0.25">
      <c r="B72" s="2">
        <v>120.989</v>
      </c>
      <c r="C72" s="2"/>
      <c r="E72" s="2">
        <v>98.421000000000006</v>
      </c>
      <c r="H72" s="2">
        <v>0.98650000000000004</v>
      </c>
    </row>
    <row r="73" spans="2:8" x14ac:dyDescent="0.25">
      <c r="B73" s="2">
        <v>132.94</v>
      </c>
      <c r="C73" s="2"/>
      <c r="E73" s="2">
        <v>108.193</v>
      </c>
      <c r="H73" s="2">
        <v>0.83350000000000002</v>
      </c>
    </row>
    <row r="74" spans="2:8" x14ac:dyDescent="0.25">
      <c r="B74" s="2">
        <v>114.416</v>
      </c>
      <c r="C74" s="2"/>
      <c r="E74" s="2">
        <v>94.085999999999999</v>
      </c>
      <c r="H74" s="2">
        <v>0.9294</v>
      </c>
    </row>
    <row r="75" spans="2:8" x14ac:dyDescent="0.25">
      <c r="B75" s="2">
        <v>119.917</v>
      </c>
      <c r="C75" s="2"/>
      <c r="E75" s="2">
        <v>95.001999999999995</v>
      </c>
      <c r="H75" s="2">
        <v>0.8931</v>
      </c>
    </row>
    <row r="76" spans="2:8" x14ac:dyDescent="0.25">
      <c r="B76" s="2">
        <v>111.315</v>
      </c>
      <c r="C76" s="2"/>
      <c r="E76" s="2">
        <v>92.299000000000007</v>
      </c>
      <c r="H76" s="2">
        <v>0.99019999999999997</v>
      </c>
    </row>
    <row r="77" spans="2:8" x14ac:dyDescent="0.25">
      <c r="B77" s="2">
        <v>114.639</v>
      </c>
      <c r="C77" s="2"/>
      <c r="E77" s="2">
        <v>93.635999999999996</v>
      </c>
      <c r="H77" s="2">
        <v>0.98419999999999996</v>
      </c>
    </row>
    <row r="78" spans="2:8" x14ac:dyDescent="0.25">
      <c r="B78" s="2">
        <v>118.00700000000001</v>
      </c>
      <c r="C78" s="2"/>
      <c r="E78" s="2">
        <v>97.332999999999998</v>
      </c>
      <c r="H78" s="2">
        <v>0.9647</v>
      </c>
    </row>
    <row r="79" spans="2:8" x14ac:dyDescent="0.25">
      <c r="B79" s="2">
        <v>121.462</v>
      </c>
      <c r="C79" s="2"/>
      <c r="E79" s="2">
        <v>100.79</v>
      </c>
      <c r="H79" s="2">
        <v>0.87029999999999996</v>
      </c>
    </row>
    <row r="80" spans="2:8" x14ac:dyDescent="0.25">
      <c r="B80" s="2">
        <v>121.30500000000001</v>
      </c>
      <c r="C80" s="2"/>
      <c r="E80" s="2">
        <v>100.80200000000001</v>
      </c>
      <c r="H80" s="2">
        <v>0.97789999999999999</v>
      </c>
    </row>
    <row r="81" spans="2:8" x14ac:dyDescent="0.25">
      <c r="B81" s="2">
        <v>115.596</v>
      </c>
      <c r="C81" s="2"/>
      <c r="E81" s="2">
        <v>99.67</v>
      </c>
      <c r="H81" s="2">
        <v>0.93410000000000004</v>
      </c>
    </row>
    <row r="82" spans="2:8" x14ac:dyDescent="0.25">
      <c r="B82" s="2">
        <v>125.01600000000001</v>
      </c>
      <c r="C82" s="2"/>
      <c r="E82" s="2">
        <v>103.324</v>
      </c>
      <c r="H82" s="2">
        <v>0.89349999999999996</v>
      </c>
    </row>
    <row r="83" spans="2:8" x14ac:dyDescent="0.25">
      <c r="B83" s="2">
        <v>121.676</v>
      </c>
      <c r="C83" s="2"/>
      <c r="E83" s="2">
        <v>100.134</v>
      </c>
      <c r="H83" s="2">
        <v>0.89690000000000003</v>
      </c>
    </row>
    <row r="84" spans="2:8" x14ac:dyDescent="0.25">
      <c r="B84" s="2">
        <v>143.70699999999999</v>
      </c>
      <c r="C84" s="2"/>
      <c r="E84" s="2">
        <v>126.776</v>
      </c>
      <c r="H84" s="2">
        <v>0.69530000000000003</v>
      </c>
    </row>
    <row r="85" spans="2:8" x14ac:dyDescent="0.25">
      <c r="B85" s="2">
        <v>121.782</v>
      </c>
      <c r="C85" s="2"/>
      <c r="E85" s="2">
        <v>101.523</v>
      </c>
      <c r="H85" s="2">
        <v>0.96009999999999995</v>
      </c>
    </row>
    <row r="86" spans="2:8" x14ac:dyDescent="0.25">
      <c r="B86" s="2">
        <v>135.71199999999999</v>
      </c>
      <c r="C86" s="2"/>
      <c r="E86" s="2">
        <v>113.402</v>
      </c>
      <c r="H86" s="2">
        <v>0.87470000000000003</v>
      </c>
    </row>
    <row r="87" spans="2:8" x14ac:dyDescent="0.25">
      <c r="B87" s="2">
        <v>115.41500000000001</v>
      </c>
      <c r="C87" s="2"/>
      <c r="E87" s="2">
        <v>93.355999999999995</v>
      </c>
      <c r="H87" s="2">
        <v>0.92230000000000001</v>
      </c>
    </row>
    <row r="88" spans="2:8" x14ac:dyDescent="0.25">
      <c r="B88" s="2">
        <v>119.511</v>
      </c>
      <c r="C88" s="2"/>
      <c r="E88" s="2">
        <v>105.121</v>
      </c>
      <c r="H88" s="2">
        <v>0.91149999999999998</v>
      </c>
    </row>
    <row r="89" spans="2:8" x14ac:dyDescent="0.25">
      <c r="B89" s="2">
        <v>118.997</v>
      </c>
      <c r="C89" s="2"/>
      <c r="E89" s="2">
        <v>105.09</v>
      </c>
      <c r="H89" s="2">
        <v>0.94899999999999995</v>
      </c>
    </row>
    <row r="90" spans="2:8" x14ac:dyDescent="0.25">
      <c r="B90" s="2">
        <v>100.968</v>
      </c>
      <c r="C90" s="2"/>
      <c r="E90" s="2">
        <v>81.814999999999998</v>
      </c>
      <c r="H90" s="2">
        <v>0.86980000000000002</v>
      </c>
    </row>
    <row r="91" spans="2:8" x14ac:dyDescent="0.25">
      <c r="B91" s="2">
        <v>126.301</v>
      </c>
      <c r="C91" s="2"/>
      <c r="E91" s="2">
        <v>102.514</v>
      </c>
      <c r="H91" s="2">
        <v>0.9738</v>
      </c>
    </row>
    <row r="92" spans="2:8" x14ac:dyDescent="0.25">
      <c r="B92" s="2">
        <v>136.13999999999999</v>
      </c>
      <c r="C92" s="2"/>
      <c r="E92" s="2">
        <v>116.375</v>
      </c>
      <c r="H92" s="2">
        <v>0.92290000000000005</v>
      </c>
    </row>
    <row r="93" spans="2:8" x14ac:dyDescent="0.25">
      <c r="B93" s="2">
        <v>131.30099999999999</v>
      </c>
      <c r="C93" s="2"/>
      <c r="E93" s="2">
        <v>111.875</v>
      </c>
      <c r="H93" s="2">
        <v>0.83620000000000005</v>
      </c>
    </row>
    <row r="94" spans="2:8" x14ac:dyDescent="0.25">
      <c r="B94" s="2">
        <v>116.92700000000001</v>
      </c>
      <c r="C94" s="2"/>
      <c r="E94" s="2">
        <v>99.343999999999994</v>
      </c>
      <c r="H94" s="2">
        <v>0.94989999999999997</v>
      </c>
    </row>
    <row r="95" spans="2:8" x14ac:dyDescent="0.25">
      <c r="B95" s="2">
        <v>99.177999999999997</v>
      </c>
      <c r="C95" s="2"/>
      <c r="E95" s="2">
        <v>84.078000000000003</v>
      </c>
      <c r="H95" s="2">
        <v>0.96309999999999996</v>
      </c>
    </row>
    <row r="96" spans="2:8" x14ac:dyDescent="0.25">
      <c r="B96" s="2">
        <v>118.684</v>
      </c>
      <c r="C96" s="2"/>
      <c r="E96" s="2">
        <v>107.108</v>
      </c>
      <c r="H96" s="2">
        <v>0.95340000000000003</v>
      </c>
    </row>
    <row r="97" spans="1:8" x14ac:dyDescent="0.25">
      <c r="B97" s="2">
        <v>116.791</v>
      </c>
      <c r="C97" s="2"/>
      <c r="E97" s="2">
        <v>93.061000000000007</v>
      </c>
      <c r="H97" s="2">
        <v>0.94289999999999996</v>
      </c>
    </row>
    <row r="98" spans="1:8" x14ac:dyDescent="0.25">
      <c r="B98" s="2">
        <v>112.88800000000001</v>
      </c>
      <c r="C98" s="2"/>
      <c r="E98" s="2">
        <v>95.798000000000002</v>
      </c>
      <c r="H98" s="2">
        <v>0.88260000000000005</v>
      </c>
    </row>
    <row r="99" spans="1:8" x14ac:dyDescent="0.25">
      <c r="B99" s="2">
        <v>127.339</v>
      </c>
      <c r="C99" s="2"/>
      <c r="E99" s="2">
        <v>101.304</v>
      </c>
      <c r="H99" s="2">
        <v>0.87570000000000003</v>
      </c>
    </row>
    <row r="101" spans="1:8" x14ac:dyDescent="0.25">
      <c r="A101" t="s">
        <v>17</v>
      </c>
      <c r="B101">
        <f>AVERAGE(B4:B99)</f>
        <v>120.81413541666662</v>
      </c>
      <c r="E101">
        <f>AVERAGE(E4:E99)</f>
        <v>102.96398958333333</v>
      </c>
      <c r="H101">
        <f>AVERAGE(H4:H99)</f>
        <v>0.91848437500000013</v>
      </c>
    </row>
    <row r="102" spans="1:8" x14ac:dyDescent="0.25">
      <c r="A102" t="s">
        <v>18</v>
      </c>
      <c r="B102">
        <f>_xlfn.STDEV.P(B4:B99)</f>
        <v>11.30062266040736</v>
      </c>
      <c r="E102">
        <f>_xlfn.STDEV.P(E4:E99)</f>
        <v>11.072808619254719</v>
      </c>
      <c r="H102">
        <f>_xlfn.STDEV.P(H4:H99)</f>
        <v>6.2874197026226153E-2</v>
      </c>
    </row>
    <row r="103" spans="1:8" x14ac:dyDescent="0.25">
      <c r="A103" t="s">
        <v>19</v>
      </c>
      <c r="B103">
        <f>B102/SQRT(COUNT(B4:B99))</f>
        <v>1.1533649705721241</v>
      </c>
      <c r="E103">
        <f>E102/SQRT(COUNT(E4:E99))</f>
        <v>1.1301137973610667</v>
      </c>
      <c r="H103">
        <f>H102/SQRT(COUNT(H4:H99))</f>
        <v>6.4170708625612321E-3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7BD3A-2ED6-4358-9CA1-9B4DE9EC237A}">
  <dimension ref="A1:G5"/>
  <sheetViews>
    <sheetView workbookViewId="0"/>
  </sheetViews>
  <sheetFormatPr baseColWidth="10" defaultRowHeight="15" x14ac:dyDescent="0.25"/>
  <sheetData>
    <row r="1" spans="1:7" x14ac:dyDescent="0.25">
      <c r="A1" t="s">
        <v>8</v>
      </c>
    </row>
    <row r="3" spans="1:7" x14ac:dyDescent="0.25">
      <c r="A3" s="3"/>
      <c r="B3" s="7"/>
      <c r="C3" s="7"/>
      <c r="D3" s="7"/>
      <c r="E3" s="7"/>
      <c r="F3" s="7" t="s">
        <v>17</v>
      </c>
      <c r="G3" s="7" t="s">
        <v>18</v>
      </c>
    </row>
    <row r="4" spans="1:7" x14ac:dyDescent="0.25">
      <c r="A4" s="4" t="s">
        <v>20</v>
      </c>
      <c r="B4" s="2">
        <v>0.54117647000000002</v>
      </c>
      <c r="C4" s="2">
        <v>1.93074996</v>
      </c>
      <c r="D4" s="2">
        <v>1.1301044600000001</v>
      </c>
      <c r="E4" s="2"/>
      <c r="F4" s="14">
        <f>AVERAGE(B4:D4)</f>
        <v>1.2006769633333334</v>
      </c>
      <c r="G4" s="14">
        <f>_xlfn.STDEV.P(B4:D4)</f>
        <v>0.56948162375839395</v>
      </c>
    </row>
    <row r="5" spans="1:7" x14ac:dyDescent="0.25">
      <c r="A5" s="4" t="s">
        <v>21</v>
      </c>
      <c r="B5" s="2">
        <v>17.4213904</v>
      </c>
      <c r="C5" s="2">
        <v>33.164873999999998</v>
      </c>
      <c r="D5" s="2">
        <v>29.439696099999999</v>
      </c>
      <c r="F5" s="14">
        <f>AVERAGE(B5:D5)</f>
        <v>26.675320166666666</v>
      </c>
      <c r="G5" s="14">
        <f>_xlfn.STDEV.P(B5:D5)</f>
        <v>6.7179188092474798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74CED-0490-4060-B6F7-DF98A8867BC5}">
  <dimension ref="A1:E21"/>
  <sheetViews>
    <sheetView workbookViewId="0"/>
  </sheetViews>
  <sheetFormatPr baseColWidth="10" defaultRowHeight="15" x14ac:dyDescent="0.25"/>
  <sheetData>
    <row r="1" spans="1:5" x14ac:dyDescent="0.25">
      <c r="A1" t="s">
        <v>9</v>
      </c>
    </row>
    <row r="3" spans="1:5" ht="31.9" customHeight="1" x14ac:dyDescent="0.25">
      <c r="A3" s="5" t="s">
        <v>25</v>
      </c>
      <c r="B3" s="19" t="s">
        <v>22</v>
      </c>
      <c r="C3" s="19"/>
      <c r="D3" s="19" t="s">
        <v>23</v>
      </c>
      <c r="E3" s="19"/>
    </row>
    <row r="4" spans="1:5" x14ac:dyDescent="0.25">
      <c r="A4" s="4">
        <v>0</v>
      </c>
      <c r="B4" s="2">
        <v>102.39</v>
      </c>
      <c r="C4" s="2">
        <v>97.61</v>
      </c>
      <c r="D4" s="2">
        <v>102.39</v>
      </c>
      <c r="E4" s="2">
        <v>97.61</v>
      </c>
    </row>
    <row r="5" spans="1:5" x14ac:dyDescent="0.25">
      <c r="A5" s="11" t="s">
        <v>131</v>
      </c>
      <c r="B5" s="2">
        <v>91.21</v>
      </c>
      <c r="C5" s="2">
        <v>92.02</v>
      </c>
      <c r="D5" s="2">
        <v>94.93</v>
      </c>
      <c r="E5" s="2">
        <v>93.65</v>
      </c>
    </row>
    <row r="6" spans="1:5" x14ac:dyDescent="0.25">
      <c r="A6" s="11" t="s">
        <v>132</v>
      </c>
      <c r="B6" s="2">
        <v>100.76</v>
      </c>
      <c r="C6" s="2">
        <v>92.25</v>
      </c>
      <c r="D6" s="2">
        <v>97.03</v>
      </c>
      <c r="E6" s="2">
        <v>95.28</v>
      </c>
    </row>
    <row r="7" spans="1:5" x14ac:dyDescent="0.25">
      <c r="A7" s="11" t="s">
        <v>133</v>
      </c>
      <c r="B7" s="2">
        <v>97.15</v>
      </c>
      <c r="C7" s="2">
        <v>99.36</v>
      </c>
      <c r="D7" s="2">
        <v>103.2</v>
      </c>
      <c r="E7" s="2">
        <v>95.05</v>
      </c>
    </row>
    <row r="8" spans="1:5" x14ac:dyDescent="0.25">
      <c r="A8" s="4">
        <v>125</v>
      </c>
      <c r="B8" s="2">
        <v>88.76</v>
      </c>
      <c r="C8" s="2">
        <v>88.64</v>
      </c>
      <c r="D8" s="2">
        <v>102.39</v>
      </c>
      <c r="E8" s="2">
        <v>99.01</v>
      </c>
    </row>
    <row r="9" spans="1:5" x14ac:dyDescent="0.25">
      <c r="A9" s="4">
        <v>250</v>
      </c>
      <c r="B9" s="2">
        <v>80.260000000000005</v>
      </c>
      <c r="C9" s="2">
        <v>80.260000000000005</v>
      </c>
      <c r="D9" s="2">
        <v>98.89</v>
      </c>
      <c r="E9" s="2">
        <v>100.52</v>
      </c>
    </row>
    <row r="10" spans="1:5" x14ac:dyDescent="0.25">
      <c r="A10" s="4">
        <v>500</v>
      </c>
      <c r="B10" s="2">
        <v>75.13</v>
      </c>
      <c r="C10" s="2">
        <v>72.45</v>
      </c>
      <c r="D10" s="2">
        <v>104.95</v>
      </c>
      <c r="E10" s="2">
        <v>102.74</v>
      </c>
    </row>
    <row r="13" spans="1:5" x14ac:dyDescent="0.25">
      <c r="B13" s="7" t="s">
        <v>22</v>
      </c>
      <c r="C13" s="7" t="s">
        <v>23</v>
      </c>
      <c r="E13" s="7"/>
    </row>
    <row r="14" spans="1:5" ht="26.25" x14ac:dyDescent="0.25">
      <c r="A14" s="5" t="s">
        <v>25</v>
      </c>
      <c r="B14" t="s">
        <v>17</v>
      </c>
      <c r="C14" t="s">
        <v>17</v>
      </c>
    </row>
    <row r="15" spans="1:5" x14ac:dyDescent="0.25">
      <c r="A15" s="4">
        <v>0</v>
      </c>
      <c r="B15" s="9">
        <f>AVERAGE(B4:C4)</f>
        <v>100</v>
      </c>
      <c r="C15" s="9">
        <f>AVERAGE(D4:E4)</f>
        <v>100</v>
      </c>
    </row>
    <row r="16" spans="1:5" x14ac:dyDescent="0.25">
      <c r="A16" s="11" t="s">
        <v>131</v>
      </c>
      <c r="B16" s="9">
        <f t="shared" ref="B16:B21" si="0">AVERAGE(B5:C5)</f>
        <v>91.614999999999995</v>
      </c>
      <c r="C16" s="9">
        <f t="shared" ref="C16:C21" si="1">AVERAGE(D5:E5)</f>
        <v>94.29</v>
      </c>
    </row>
    <row r="17" spans="1:3" x14ac:dyDescent="0.25">
      <c r="A17" s="11" t="s">
        <v>132</v>
      </c>
      <c r="B17" s="9">
        <f t="shared" si="0"/>
        <v>96.504999999999995</v>
      </c>
      <c r="C17" s="9">
        <f t="shared" si="1"/>
        <v>96.155000000000001</v>
      </c>
    </row>
    <row r="18" spans="1:3" x14ac:dyDescent="0.25">
      <c r="A18" s="11" t="s">
        <v>133</v>
      </c>
      <c r="B18" s="9">
        <f t="shared" si="0"/>
        <v>98.254999999999995</v>
      </c>
      <c r="C18" s="9">
        <f t="shared" si="1"/>
        <v>99.125</v>
      </c>
    </row>
    <row r="19" spans="1:3" x14ac:dyDescent="0.25">
      <c r="A19" s="4">
        <v>125</v>
      </c>
      <c r="B19" s="9">
        <f t="shared" si="0"/>
        <v>88.7</v>
      </c>
      <c r="C19" s="9">
        <f t="shared" si="1"/>
        <v>100.7</v>
      </c>
    </row>
    <row r="20" spans="1:3" x14ac:dyDescent="0.25">
      <c r="A20" s="4">
        <v>250</v>
      </c>
      <c r="B20" s="9">
        <f t="shared" si="0"/>
        <v>80.260000000000005</v>
      </c>
      <c r="C20" s="9">
        <f t="shared" si="1"/>
        <v>99.704999999999998</v>
      </c>
    </row>
    <row r="21" spans="1:3" x14ac:dyDescent="0.25">
      <c r="A21" s="4">
        <v>500</v>
      </c>
      <c r="B21" s="9">
        <f t="shared" si="0"/>
        <v>73.789999999999992</v>
      </c>
      <c r="C21" s="9">
        <f t="shared" si="1"/>
        <v>103.845</v>
      </c>
    </row>
  </sheetData>
  <mergeCells count="2">
    <mergeCell ref="B3:C3"/>
    <mergeCell ref="D3:E3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B15:C21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DAF94-A29D-4C05-9CE7-561DC0AB3B69}">
  <dimension ref="A1:G12"/>
  <sheetViews>
    <sheetView workbookViewId="0"/>
  </sheetViews>
  <sheetFormatPr baseColWidth="10" defaultRowHeight="15" x14ac:dyDescent="0.25"/>
  <sheetData>
    <row r="1" spans="1:7" x14ac:dyDescent="0.25">
      <c r="A1" t="s">
        <v>10</v>
      </c>
    </row>
    <row r="4" spans="1:7" x14ac:dyDescent="0.25">
      <c r="A4" s="3" t="s">
        <v>28</v>
      </c>
      <c r="B4" s="19" t="s">
        <v>26</v>
      </c>
      <c r="C4" s="19"/>
      <c r="D4" s="19"/>
      <c r="E4" s="19" t="s">
        <v>27</v>
      </c>
      <c r="F4" s="19"/>
      <c r="G4" s="19"/>
    </row>
    <row r="5" spans="1:7" x14ac:dyDescent="0.25">
      <c r="A5" s="4">
        <v>0</v>
      </c>
      <c r="B5" s="2">
        <v>176</v>
      </c>
      <c r="C5" s="2">
        <v>171</v>
      </c>
      <c r="D5" s="2">
        <v>179</v>
      </c>
      <c r="E5" s="2">
        <v>15</v>
      </c>
      <c r="F5" s="2">
        <v>12</v>
      </c>
      <c r="G5" s="2">
        <v>-27</v>
      </c>
    </row>
    <row r="6" spans="1:7" x14ac:dyDescent="0.25">
      <c r="A6" s="4">
        <v>30</v>
      </c>
      <c r="B6" s="2">
        <v>98</v>
      </c>
      <c r="C6" s="2">
        <v>139</v>
      </c>
      <c r="D6" s="2">
        <v>120</v>
      </c>
      <c r="E6" s="2">
        <v>94</v>
      </c>
      <c r="F6" s="2">
        <v>92</v>
      </c>
      <c r="G6" s="2">
        <v>99</v>
      </c>
    </row>
    <row r="9" spans="1:7" x14ac:dyDescent="0.25">
      <c r="B9" s="19" t="s">
        <v>26</v>
      </c>
      <c r="C9" s="19"/>
      <c r="D9" s="19" t="s">
        <v>27</v>
      </c>
      <c r="E9" s="19"/>
      <c r="F9" s="3"/>
    </row>
    <row r="10" spans="1:7" x14ac:dyDescent="0.25">
      <c r="A10" t="s">
        <v>28</v>
      </c>
      <c r="B10" t="s">
        <v>17</v>
      </c>
      <c r="C10" t="s">
        <v>18</v>
      </c>
      <c r="D10" t="s">
        <v>17</v>
      </c>
      <c r="E10" t="s">
        <v>18</v>
      </c>
    </row>
    <row r="11" spans="1:7" x14ac:dyDescent="0.25">
      <c r="A11">
        <v>0</v>
      </c>
      <c r="B11" s="9">
        <f>AVERAGE(B5:D5)</f>
        <v>175.33333333333334</v>
      </c>
      <c r="C11" s="9">
        <f>_xlfn.STDEV.P(B5:D5)</f>
        <v>3.2998316455372221</v>
      </c>
      <c r="D11" s="9">
        <f>AVERAGE(E5:G5)</f>
        <v>0</v>
      </c>
      <c r="E11" s="9">
        <f>_xlfn.STDEV.P(E5:G5)</f>
        <v>19.131126469708992</v>
      </c>
    </row>
    <row r="12" spans="1:7" x14ac:dyDescent="0.25">
      <c r="A12">
        <v>30</v>
      </c>
      <c r="B12" s="9">
        <f>AVERAGE(B6:D6)</f>
        <v>119</v>
      </c>
      <c r="C12" s="9">
        <f>_xlfn.STDEV.P(B6:D6)</f>
        <v>16.753109164172084</v>
      </c>
      <c r="D12" s="9">
        <f>AVERAGE(E6:G6)</f>
        <v>95</v>
      </c>
      <c r="E12" s="9">
        <f>_xlfn.STDEV.P(E6:G6)</f>
        <v>2.9439202887759488</v>
      </c>
    </row>
  </sheetData>
  <mergeCells count="4">
    <mergeCell ref="B4:D4"/>
    <mergeCell ref="E4:G4"/>
    <mergeCell ref="B9:C9"/>
    <mergeCell ref="D9:E9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B11:E12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74D7F-5078-45F0-89CC-AC119A065C30}">
  <dimension ref="A1:P12"/>
  <sheetViews>
    <sheetView workbookViewId="0"/>
  </sheetViews>
  <sheetFormatPr baseColWidth="10" defaultRowHeight="15" x14ac:dyDescent="0.25"/>
  <sheetData>
    <row r="1" spans="1:16" x14ac:dyDescent="0.25">
      <c r="A1" t="s">
        <v>11</v>
      </c>
    </row>
    <row r="3" spans="1:16" x14ac:dyDescent="0.25">
      <c r="A3" s="3" t="s">
        <v>29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O3" t="s">
        <v>17</v>
      </c>
      <c r="P3" t="s">
        <v>18</v>
      </c>
    </row>
    <row r="4" spans="1:16" x14ac:dyDescent="0.25">
      <c r="A4" s="2">
        <v>0</v>
      </c>
      <c r="B4" s="2">
        <v>2.3668640000000001</v>
      </c>
      <c r="C4" s="2">
        <v>-1.47929</v>
      </c>
      <c r="D4" s="2">
        <v>-0.88757399999999997</v>
      </c>
      <c r="E4" s="2">
        <v>0</v>
      </c>
      <c r="F4" s="2">
        <v>0</v>
      </c>
      <c r="G4" s="2">
        <v>0</v>
      </c>
      <c r="H4" s="2">
        <v>0.16500000000000001</v>
      </c>
      <c r="I4" s="2">
        <v>-0.16500000000000001</v>
      </c>
      <c r="J4" s="2"/>
      <c r="K4" s="2">
        <v>-4.9000000000000004</v>
      </c>
      <c r="L4" s="2">
        <v>6.3</v>
      </c>
      <c r="M4" s="2">
        <v>-1.5</v>
      </c>
      <c r="O4" s="9">
        <f>AVERAGE(B4:M4)</f>
        <v>-9.090909090909139E-3</v>
      </c>
      <c r="P4" s="9">
        <f>_xlfn.STDEV.P(B4:M4)</f>
        <v>2.60387251142257</v>
      </c>
    </row>
    <row r="5" spans="1:16" x14ac:dyDescent="0.25">
      <c r="A5" s="13" t="s">
        <v>120</v>
      </c>
      <c r="B5" s="2">
        <v>-0.17328199999999999</v>
      </c>
      <c r="C5" s="2">
        <v>-0.88082899999999997</v>
      </c>
      <c r="D5" s="2">
        <v>1.2418130000000001</v>
      </c>
      <c r="E5" s="2">
        <v>0</v>
      </c>
      <c r="F5" s="2">
        <v>0</v>
      </c>
      <c r="G5" s="2">
        <v>0</v>
      </c>
      <c r="H5" s="2">
        <v>8.3350000000000009</v>
      </c>
      <c r="I5" s="2">
        <v>6.7450000000000001</v>
      </c>
      <c r="J5" s="2">
        <v>9.2449999999999992</v>
      </c>
      <c r="K5" s="2">
        <v>-0.4</v>
      </c>
      <c r="L5" s="2">
        <v>-1.9</v>
      </c>
      <c r="M5" s="2">
        <v>0.9</v>
      </c>
      <c r="O5" s="9">
        <f t="shared" ref="O5:O12" si="0">AVERAGE(B5:M5)</f>
        <v>1.9260584999999999</v>
      </c>
      <c r="P5" s="9">
        <f t="shared" ref="P5:P12" si="1">_xlfn.STDEV.P(B5:M5)</f>
        <v>3.6838481325088468</v>
      </c>
    </row>
    <row r="6" spans="1:16" x14ac:dyDescent="0.25">
      <c r="A6" s="2">
        <v>5</v>
      </c>
      <c r="B6" s="2">
        <v>8.5200709999999997</v>
      </c>
      <c r="C6" s="2">
        <v>5.8124909999999996</v>
      </c>
      <c r="D6" s="2">
        <v>4.0074339999999999</v>
      </c>
      <c r="E6" s="2">
        <v>10.859730000000001</v>
      </c>
      <c r="F6" s="2">
        <v>10.180999999999999</v>
      </c>
      <c r="G6" s="2">
        <v>11.877829999999999</v>
      </c>
      <c r="H6" s="2">
        <v>16.954999999999998</v>
      </c>
      <c r="I6" s="2">
        <v>13.895</v>
      </c>
      <c r="J6" s="2">
        <v>13.895</v>
      </c>
      <c r="K6" s="2">
        <v>10.7</v>
      </c>
      <c r="L6" s="2">
        <v>17.7</v>
      </c>
      <c r="M6" s="2">
        <v>17.8</v>
      </c>
      <c r="O6" s="9">
        <f t="shared" si="0"/>
        <v>11.850296333333333</v>
      </c>
      <c r="P6" s="9">
        <f t="shared" si="1"/>
        <v>4.2640486205650916</v>
      </c>
    </row>
    <row r="7" spans="1:16" x14ac:dyDescent="0.25">
      <c r="A7" s="2">
        <v>10</v>
      </c>
      <c r="B7" s="2">
        <v>19.008661</v>
      </c>
      <c r="C7" s="2">
        <v>22.420031000000002</v>
      </c>
      <c r="D7" s="2">
        <v>17.403310999999999</v>
      </c>
      <c r="E7" s="2">
        <v>40.485439999999997</v>
      </c>
      <c r="F7" s="2">
        <v>36.990290000000002</v>
      </c>
      <c r="G7" s="2">
        <v>45.728160000000003</v>
      </c>
      <c r="H7" s="2">
        <v>46.274999999999999</v>
      </c>
      <c r="I7" s="2">
        <v>51.395000000000003</v>
      </c>
      <c r="J7" s="2">
        <v>44.814999999999998</v>
      </c>
      <c r="K7" s="2">
        <v>28.4</v>
      </c>
      <c r="L7" s="2">
        <v>35.299999999999997</v>
      </c>
      <c r="M7" s="2">
        <v>34.200000000000003</v>
      </c>
      <c r="O7" s="9">
        <f t="shared" si="0"/>
        <v>35.201741083333332</v>
      </c>
      <c r="P7" s="9">
        <f t="shared" si="1"/>
        <v>10.835221161807794</v>
      </c>
    </row>
    <row r="8" spans="1:16" x14ac:dyDescent="0.25">
      <c r="A8" s="2">
        <v>15</v>
      </c>
      <c r="B8" s="2">
        <v>38.271130999999997</v>
      </c>
      <c r="C8" s="2">
        <v>42.950510999999999</v>
      </c>
      <c r="D8" s="2">
        <v>62.707881</v>
      </c>
      <c r="E8" s="2">
        <v>56.499490000000002</v>
      </c>
      <c r="F8" s="2">
        <v>54.350050000000003</v>
      </c>
      <c r="G8" s="2">
        <v>46.059359999999998</v>
      </c>
      <c r="H8" s="2">
        <v>61.064999999999998</v>
      </c>
      <c r="I8" s="2">
        <v>57.405000000000001</v>
      </c>
      <c r="J8" s="2">
        <v>51.055</v>
      </c>
      <c r="K8" s="2">
        <v>44.6</v>
      </c>
      <c r="L8" s="2">
        <v>44</v>
      </c>
      <c r="M8" s="2">
        <v>49.4</v>
      </c>
      <c r="O8" s="9">
        <f t="shared" si="0"/>
        <v>50.69695191666667</v>
      </c>
      <c r="P8" s="9">
        <f t="shared" si="1"/>
        <v>7.4359443632091011</v>
      </c>
    </row>
    <row r="9" spans="1:16" x14ac:dyDescent="0.25">
      <c r="A9" s="2">
        <v>20</v>
      </c>
      <c r="B9" s="2">
        <v>77.929260999999997</v>
      </c>
      <c r="C9" s="2">
        <v>68.066250999999994</v>
      </c>
      <c r="D9" s="2">
        <v>58.203240999999998</v>
      </c>
      <c r="E9" s="2">
        <v>68.716859999999997</v>
      </c>
      <c r="F9" s="2">
        <v>62.990459999999999</v>
      </c>
      <c r="G9" s="2">
        <v>62.672319999999999</v>
      </c>
      <c r="H9" s="2">
        <v>58.005000000000003</v>
      </c>
      <c r="I9" s="2">
        <v>61.164999999999999</v>
      </c>
      <c r="J9" s="2">
        <v>67.965000000000003</v>
      </c>
      <c r="K9" s="2">
        <v>58.4</v>
      </c>
      <c r="L9" s="2">
        <v>51.7</v>
      </c>
      <c r="M9" s="2">
        <v>50.1</v>
      </c>
      <c r="O9" s="9">
        <f t="shared" si="0"/>
        <v>62.159449416666668</v>
      </c>
      <c r="P9" s="9">
        <f t="shared" si="1"/>
        <v>7.4391910131472176</v>
      </c>
    </row>
    <row r="10" spans="1:16" x14ac:dyDescent="0.25">
      <c r="A10" s="2">
        <v>30</v>
      </c>
      <c r="B10" s="2"/>
      <c r="C10" s="2"/>
      <c r="D10" s="2"/>
      <c r="E10" s="2"/>
      <c r="F10" s="2"/>
      <c r="G10" s="2"/>
      <c r="H10" s="2"/>
      <c r="I10" s="2"/>
      <c r="J10" s="2"/>
      <c r="K10" s="2">
        <v>75.7</v>
      </c>
      <c r="L10" s="2">
        <v>58.1</v>
      </c>
      <c r="M10" s="2">
        <v>54.7</v>
      </c>
      <c r="O10" s="9">
        <f t="shared" si="0"/>
        <v>62.833333333333336</v>
      </c>
      <c r="P10" s="9">
        <f t="shared" si="1"/>
        <v>9.2033810212455176</v>
      </c>
    </row>
    <row r="11" spans="1:16" x14ac:dyDescent="0.25">
      <c r="A11" s="2">
        <v>40</v>
      </c>
      <c r="B11" s="2">
        <v>83.751801</v>
      </c>
      <c r="C11" s="2">
        <v>59.427470999999997</v>
      </c>
      <c r="D11" s="2">
        <v>89.157211000000004</v>
      </c>
      <c r="E11" s="2">
        <v>54.083210000000001</v>
      </c>
      <c r="F11" s="2">
        <v>68.412940000000006</v>
      </c>
      <c r="G11" s="2">
        <v>51.309710000000003</v>
      </c>
      <c r="H11" s="2"/>
      <c r="I11" s="2">
        <v>67.905000000000001</v>
      </c>
      <c r="J11" s="2">
        <v>75.385000000000005</v>
      </c>
      <c r="K11" s="2">
        <v>65.099999999999994</v>
      </c>
      <c r="L11" s="2">
        <v>66.400000000000006</v>
      </c>
      <c r="M11" s="2">
        <v>64.8</v>
      </c>
      <c r="O11" s="9">
        <f t="shared" si="0"/>
        <v>67.793849363636355</v>
      </c>
      <c r="P11" s="9">
        <f t="shared" si="1"/>
        <v>10.94173901832367</v>
      </c>
    </row>
    <row r="12" spans="1:16" x14ac:dyDescent="0.25">
      <c r="A12" s="2">
        <v>50</v>
      </c>
      <c r="B12" s="2"/>
      <c r="C12" s="2"/>
      <c r="D12" s="2"/>
      <c r="E12" s="2"/>
      <c r="F12" s="2"/>
      <c r="G12" s="2"/>
      <c r="H12" s="2"/>
      <c r="I12" s="2"/>
      <c r="J12" s="2"/>
      <c r="K12" s="2">
        <v>60.3</v>
      </c>
      <c r="L12" s="2">
        <v>85.6</v>
      </c>
      <c r="M12" s="2">
        <v>71.5</v>
      </c>
      <c r="O12" s="9">
        <f t="shared" si="0"/>
        <v>72.466666666666654</v>
      </c>
      <c r="P12" s="9">
        <f t="shared" si="1"/>
        <v>10.351274747048796</v>
      </c>
    </row>
  </sheetData>
  <mergeCells count="1">
    <mergeCell ref="B3:M3"/>
  </mergeCells>
  <pageMargins left="0.7" right="0.7" top="0.78740157499999996" bottom="0.78740157499999996" header="0.3" footer="0.3"/>
  <pageSetup paperSize="9" orientation="portrait" horizontalDpi="300" verticalDpi="300" r:id="rId1"/>
  <ignoredErrors>
    <ignoredError sqref="O4:P12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8AC1C-ECCB-4CC1-A965-FF4979C204B7}">
  <dimension ref="A1:G10"/>
  <sheetViews>
    <sheetView workbookViewId="0"/>
  </sheetViews>
  <sheetFormatPr baseColWidth="10" defaultRowHeight="15" x14ac:dyDescent="0.25"/>
  <sheetData>
    <row r="1" spans="1:7" x14ac:dyDescent="0.25">
      <c r="A1" t="s">
        <v>30</v>
      </c>
    </row>
    <row r="3" spans="1:7" x14ac:dyDescent="0.25">
      <c r="B3" s="19" t="s">
        <v>36</v>
      </c>
      <c r="C3" s="19"/>
      <c r="D3" s="19"/>
      <c r="E3" s="19" t="s">
        <v>37</v>
      </c>
      <c r="F3" s="19"/>
      <c r="G3" s="19"/>
    </row>
    <row r="4" spans="1:7" x14ac:dyDescent="0.25">
      <c r="A4" s="3" t="s">
        <v>28</v>
      </c>
      <c r="B4" s="3" t="s">
        <v>17</v>
      </c>
      <c r="C4" s="3" t="s">
        <v>18</v>
      </c>
      <c r="D4" s="3" t="s">
        <v>33</v>
      </c>
      <c r="E4" s="3" t="s">
        <v>17</v>
      </c>
      <c r="F4" s="3" t="s">
        <v>18</v>
      </c>
      <c r="G4" s="3" t="s">
        <v>33</v>
      </c>
    </row>
    <row r="5" spans="1:7" x14ac:dyDescent="0.25">
      <c r="A5" s="4">
        <v>0</v>
      </c>
      <c r="B5" s="2">
        <v>1E-4</v>
      </c>
      <c r="C5" s="2">
        <v>3.8033830000000002</v>
      </c>
      <c r="D5" s="2">
        <v>10</v>
      </c>
      <c r="E5" s="2">
        <v>1E-4</v>
      </c>
      <c r="F5" s="2">
        <v>2.0499999999999998</v>
      </c>
      <c r="G5" s="2">
        <v>15</v>
      </c>
    </row>
    <row r="6" spans="1:7" x14ac:dyDescent="0.25">
      <c r="A6" s="4">
        <v>2</v>
      </c>
      <c r="B6" s="2">
        <v>-0.435276</v>
      </c>
      <c r="C6" s="2">
        <v>6.7170019999999999</v>
      </c>
      <c r="D6" s="2">
        <v>12</v>
      </c>
      <c r="E6" s="2">
        <v>6.02</v>
      </c>
      <c r="F6" s="2">
        <v>6.48</v>
      </c>
      <c r="G6" s="2">
        <v>16</v>
      </c>
    </row>
    <row r="7" spans="1:7" x14ac:dyDescent="0.25">
      <c r="A7" s="4">
        <v>5</v>
      </c>
      <c r="B7" s="2">
        <v>17.717700000000001</v>
      </c>
      <c r="C7" s="2">
        <v>9.5052109999999992</v>
      </c>
      <c r="D7" s="2">
        <v>10</v>
      </c>
      <c r="E7" s="2">
        <v>8.3902400000000004</v>
      </c>
      <c r="F7" s="2">
        <v>7.47</v>
      </c>
      <c r="G7" s="2">
        <v>18</v>
      </c>
    </row>
    <row r="8" spans="1:7" x14ac:dyDescent="0.25">
      <c r="A8" s="4">
        <v>10</v>
      </c>
      <c r="B8" s="2">
        <v>18</v>
      </c>
      <c r="C8" s="2">
        <v>8.9002800000000004</v>
      </c>
      <c r="D8" s="2">
        <v>13</v>
      </c>
      <c r="E8" s="2">
        <v>23.403549999999999</v>
      </c>
      <c r="F8" s="2">
        <v>13.67</v>
      </c>
      <c r="G8" s="2">
        <v>9</v>
      </c>
    </row>
    <row r="9" spans="1:7" x14ac:dyDescent="0.25">
      <c r="A9" s="4">
        <v>20</v>
      </c>
      <c r="B9" s="2">
        <v>14.8</v>
      </c>
      <c r="C9" s="2">
        <v>5.9342119999999996</v>
      </c>
      <c r="D9" s="2">
        <v>13</v>
      </c>
      <c r="E9" s="2">
        <v>25.95205</v>
      </c>
      <c r="F9" s="2">
        <v>10.210000000000001</v>
      </c>
      <c r="G9" s="2">
        <v>6</v>
      </c>
    </row>
    <row r="10" spans="1:7" x14ac:dyDescent="0.25">
      <c r="A10" s="4">
        <v>40</v>
      </c>
      <c r="B10" s="2">
        <v>8.92</v>
      </c>
      <c r="C10" s="2">
        <v>6.0011890000000001</v>
      </c>
      <c r="D10" s="2">
        <v>13</v>
      </c>
      <c r="E10" s="2">
        <v>15.87984</v>
      </c>
      <c r="F10" s="2">
        <v>6.65</v>
      </c>
      <c r="G10" s="2">
        <v>8</v>
      </c>
    </row>
  </sheetData>
  <mergeCells count="2">
    <mergeCell ref="B3:D3"/>
    <mergeCell ref="E3:G3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8</vt:i4>
      </vt:variant>
    </vt:vector>
  </HeadingPairs>
  <TitlesOfParts>
    <vt:vector size="38" baseType="lpstr">
      <vt:lpstr>1B</vt:lpstr>
      <vt:lpstr>1E</vt:lpstr>
      <vt:lpstr>1F</vt:lpstr>
      <vt:lpstr>2B</vt:lpstr>
      <vt:lpstr>2C</vt:lpstr>
      <vt:lpstr>2F</vt:lpstr>
      <vt:lpstr>2H</vt:lpstr>
      <vt:lpstr>2I</vt:lpstr>
      <vt:lpstr>3B</vt:lpstr>
      <vt:lpstr>3D</vt:lpstr>
      <vt:lpstr>3F</vt:lpstr>
      <vt:lpstr>4B</vt:lpstr>
      <vt:lpstr>4C</vt:lpstr>
      <vt:lpstr>4D</vt:lpstr>
      <vt:lpstr>4E</vt:lpstr>
      <vt:lpstr>5A</vt:lpstr>
      <vt:lpstr>5B</vt:lpstr>
      <vt:lpstr>5C</vt:lpstr>
      <vt:lpstr>6A</vt:lpstr>
      <vt:lpstr>6B</vt:lpstr>
      <vt:lpstr>6C</vt:lpstr>
      <vt:lpstr>6D</vt:lpstr>
      <vt:lpstr>6E</vt:lpstr>
      <vt:lpstr>6F</vt:lpstr>
      <vt:lpstr>6G</vt:lpstr>
      <vt:lpstr>6H</vt:lpstr>
      <vt:lpstr>8A</vt:lpstr>
      <vt:lpstr>8B</vt:lpstr>
      <vt:lpstr>8C</vt:lpstr>
      <vt:lpstr>8D</vt:lpstr>
      <vt:lpstr>8E</vt:lpstr>
      <vt:lpstr>8G</vt:lpstr>
      <vt:lpstr>8H</vt:lpstr>
      <vt:lpstr>9A</vt:lpstr>
      <vt:lpstr>9B</vt:lpstr>
      <vt:lpstr>9C</vt:lpstr>
      <vt:lpstr>9D</vt:lpstr>
      <vt:lpstr>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6-30T23:07:17Z</dcterms:created>
  <dcterms:modified xsi:type="dcterms:W3CDTF">2023-06-30T23:08:07Z</dcterms:modified>
</cp:coreProperties>
</file>